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firstSheet="10" activeTab="21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  <sheet name="Table S16" sheetId="16" r:id="rId16"/>
    <sheet name="Table S17" sheetId="17" r:id="rId17"/>
    <sheet name="Table S18" sheetId="18" r:id="rId18"/>
    <sheet name="Table S19" sheetId="19" r:id="rId19"/>
    <sheet name="Table S20" sheetId="20" r:id="rId20"/>
    <sheet name="Table S21" sheetId="21" r:id="rId21"/>
    <sheet name="Table S22" sheetId="22" r:id="rId22"/>
  </sheets>
  <calcPr calcId="145621"/>
</workbook>
</file>

<file path=xl/calcChain.xml><?xml version="1.0" encoding="utf-8"?>
<calcChain xmlns="http://schemas.openxmlformats.org/spreadsheetml/2006/main">
  <c r="G9" i="21" l="1"/>
  <c r="F9" i="21"/>
  <c r="C9" i="21"/>
  <c r="H8" i="21"/>
  <c r="H9" i="21" s="1"/>
  <c r="G8" i="21"/>
  <c r="F8" i="21"/>
  <c r="E8" i="21"/>
  <c r="E9" i="21" s="1"/>
  <c r="D8" i="21"/>
  <c r="D9" i="21" s="1"/>
  <c r="C8" i="21"/>
  <c r="H7" i="21"/>
  <c r="G7" i="21"/>
  <c r="F7" i="21"/>
  <c r="E7" i="21"/>
  <c r="D7" i="21"/>
  <c r="C7" i="21"/>
  <c r="H5" i="21"/>
  <c r="G5" i="21"/>
  <c r="F5" i="21"/>
  <c r="E5" i="21"/>
  <c r="D5" i="21"/>
  <c r="C5" i="21"/>
  <c r="F15" i="14" l="1"/>
  <c r="H14" i="14"/>
  <c r="H15" i="14" s="1"/>
  <c r="G14" i="14"/>
  <c r="G15" i="14" s="1"/>
  <c r="F14" i="14"/>
  <c r="E14" i="14"/>
  <c r="E15" i="14" s="1"/>
  <c r="D14" i="14"/>
  <c r="D15" i="14" s="1"/>
  <c r="C14" i="14"/>
  <c r="C15" i="14" s="1"/>
  <c r="H13" i="14"/>
  <c r="G13" i="14"/>
  <c r="F13" i="14"/>
  <c r="E13" i="14"/>
  <c r="D13" i="14"/>
  <c r="C13" i="14"/>
  <c r="H11" i="14"/>
  <c r="G11" i="14"/>
  <c r="F11" i="14"/>
  <c r="E11" i="14"/>
  <c r="D11" i="14"/>
  <c r="C11" i="14"/>
  <c r="H9" i="14"/>
  <c r="G9" i="14"/>
  <c r="F9" i="14"/>
  <c r="E9" i="14"/>
  <c r="D9" i="14"/>
  <c r="C9" i="14"/>
  <c r="H7" i="14"/>
  <c r="G7" i="14"/>
  <c r="F7" i="14"/>
  <c r="E7" i="14"/>
  <c r="D7" i="14"/>
  <c r="C7" i="14"/>
  <c r="H5" i="14"/>
  <c r="G5" i="14"/>
  <c r="F5" i="14"/>
  <c r="E5" i="14"/>
  <c r="D5" i="14"/>
  <c r="C5" i="14"/>
  <c r="H15" i="11" l="1"/>
  <c r="E15" i="11"/>
  <c r="D15" i="11"/>
  <c r="H14" i="11"/>
  <c r="G14" i="11"/>
  <c r="G15" i="11" s="1"/>
  <c r="F14" i="11"/>
  <c r="F15" i="11" s="1"/>
  <c r="E14" i="11"/>
  <c r="D14" i="11"/>
  <c r="C14" i="11"/>
  <c r="C15" i="11" s="1"/>
  <c r="H13" i="11"/>
  <c r="G13" i="11"/>
  <c r="F13" i="11"/>
  <c r="E13" i="11"/>
  <c r="D13" i="11"/>
  <c r="C13" i="11"/>
  <c r="H11" i="11"/>
  <c r="G11" i="11"/>
  <c r="F11" i="11"/>
  <c r="E11" i="11"/>
  <c r="D11" i="11"/>
  <c r="C11" i="11"/>
  <c r="H9" i="11"/>
  <c r="G9" i="11"/>
  <c r="F9" i="11"/>
  <c r="E9" i="11"/>
  <c r="D9" i="11"/>
  <c r="C9" i="11"/>
  <c r="H7" i="11"/>
  <c r="G7" i="11"/>
  <c r="F7" i="11"/>
  <c r="E7" i="11"/>
  <c r="D7" i="11"/>
  <c r="C7" i="11"/>
  <c r="H5" i="11"/>
  <c r="G5" i="11"/>
  <c r="F5" i="11"/>
  <c r="E5" i="11"/>
  <c r="D5" i="11"/>
  <c r="C5" i="11"/>
  <c r="G15" i="8" l="1"/>
  <c r="F15" i="8"/>
  <c r="C15" i="8"/>
  <c r="H14" i="8"/>
  <c r="H15" i="8" s="1"/>
  <c r="G14" i="8"/>
  <c r="F14" i="8"/>
  <c r="E14" i="8"/>
  <c r="E15" i="8" s="1"/>
  <c r="D14" i="8"/>
  <c r="D15" i="8" s="1"/>
  <c r="C14" i="8"/>
  <c r="H13" i="8"/>
  <c r="G13" i="8"/>
  <c r="F13" i="8"/>
  <c r="E13" i="8"/>
  <c r="D13" i="8"/>
  <c r="C13" i="8"/>
  <c r="H11" i="8"/>
  <c r="G11" i="8"/>
  <c r="F11" i="8"/>
  <c r="E11" i="8"/>
  <c r="D11" i="8"/>
  <c r="C11" i="8"/>
  <c r="H9" i="8"/>
  <c r="G9" i="8"/>
  <c r="F9" i="8"/>
  <c r="E9" i="8"/>
  <c r="D9" i="8"/>
  <c r="C9" i="8"/>
  <c r="H7" i="8"/>
  <c r="G7" i="8"/>
  <c r="F7" i="8"/>
  <c r="E7" i="8"/>
  <c r="D7" i="8"/>
  <c r="C7" i="8"/>
  <c r="H5" i="8"/>
  <c r="G5" i="8"/>
  <c r="F5" i="8"/>
  <c r="E5" i="8"/>
  <c r="D5" i="8"/>
  <c r="C5" i="8"/>
  <c r="F15" i="5" l="1"/>
  <c r="H14" i="5"/>
  <c r="H15" i="5" s="1"/>
  <c r="G14" i="5"/>
  <c r="G15" i="5" s="1"/>
  <c r="F14" i="5"/>
  <c r="E14" i="5"/>
  <c r="E15" i="5" s="1"/>
  <c r="D14" i="5"/>
  <c r="D15" i="5" s="1"/>
  <c r="C14" i="5"/>
  <c r="C15" i="5" s="1"/>
  <c r="H13" i="5"/>
  <c r="G13" i="5"/>
  <c r="F13" i="5"/>
  <c r="E13" i="5"/>
  <c r="D13" i="5"/>
  <c r="C13" i="5"/>
  <c r="H11" i="5"/>
  <c r="G11" i="5"/>
  <c r="F11" i="5"/>
  <c r="E11" i="5"/>
  <c r="D11" i="5"/>
  <c r="C11" i="5"/>
  <c r="H9" i="5"/>
  <c r="G9" i="5"/>
  <c r="F9" i="5"/>
  <c r="E9" i="5"/>
  <c r="D9" i="5"/>
  <c r="C9" i="5"/>
  <c r="H7" i="5"/>
  <c r="G7" i="5"/>
  <c r="F7" i="5"/>
  <c r="E7" i="5"/>
  <c r="D7" i="5"/>
  <c r="C7" i="5"/>
  <c r="H5" i="5"/>
  <c r="G5" i="5"/>
  <c r="F5" i="5"/>
  <c r="E5" i="5"/>
  <c r="D5" i="5"/>
  <c r="C5" i="5"/>
</calcChain>
</file>

<file path=xl/sharedStrings.xml><?xml version="1.0" encoding="utf-8"?>
<sst xmlns="http://schemas.openxmlformats.org/spreadsheetml/2006/main" count="587" uniqueCount="246">
  <si>
    <t xml:space="preserve">Supplementary Table S1. Genes involved in this study. </t>
    <phoneticPr fontId="2" type="noConversion"/>
  </si>
  <si>
    <t>Gene</t>
  </si>
  <si>
    <t>ID</t>
  </si>
  <si>
    <t>MeABF1</t>
  </si>
  <si>
    <t>Manes.10G080700.1</t>
  </si>
  <si>
    <t>MeABF2</t>
  </si>
  <si>
    <t>Manes.18G037900.2</t>
  </si>
  <si>
    <t>MeABF3</t>
  </si>
  <si>
    <t>Manes.05G174500.1</t>
  </si>
  <si>
    <t>MeABF4</t>
  </si>
  <si>
    <t>Manes.18G048100.1</t>
  </si>
  <si>
    <t>MeABF5</t>
  </si>
  <si>
    <t>Manes.08G024700.1</t>
  </si>
  <si>
    <t>MeABF6</t>
  </si>
  <si>
    <t>Manes.11G161300.1</t>
  </si>
  <si>
    <t>MeABF7</t>
  </si>
  <si>
    <t>Manes.02G180200.1</t>
  </si>
  <si>
    <t>MeBADH1</t>
  </si>
  <si>
    <t>Manes.04G146300.1</t>
  </si>
  <si>
    <t>MeBADH2</t>
  </si>
  <si>
    <t>Manes.06G100200.1</t>
  </si>
  <si>
    <t>MeActin</t>
  </si>
  <si>
    <t>Manes.12G150500.1</t>
  </si>
  <si>
    <t>AtABF1</t>
  </si>
  <si>
    <t>NM_001198254.2</t>
  </si>
  <si>
    <t>AtABF2</t>
  </si>
  <si>
    <t>NM_001198228.1</t>
  </si>
  <si>
    <t>AtABF3</t>
  </si>
  <si>
    <t>NM_119562.5</t>
  </si>
  <si>
    <t>AtABF4</t>
  </si>
  <si>
    <t>NM_001203005.2</t>
  </si>
  <si>
    <r>
      <t xml:space="preserve">At: </t>
    </r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 xml:space="preserve">; Me: </t>
    </r>
    <r>
      <rPr>
        <i/>
        <sz val="11"/>
        <color theme="1"/>
        <rFont val="Times New Roman"/>
        <family val="1"/>
      </rPr>
      <t>manihot esculenta.</t>
    </r>
    <phoneticPr fontId="2" type="noConversion"/>
  </si>
  <si>
    <r>
      <t xml:space="preserve">Supplementary Table S2. Putative </t>
    </r>
    <r>
      <rPr>
        <b/>
        <i/>
        <sz val="12"/>
        <color theme="1"/>
        <rFont val="Times New Roman"/>
        <family val="1"/>
      </rPr>
      <t>cis</t>
    </r>
    <r>
      <rPr>
        <b/>
        <sz val="12"/>
        <color theme="1"/>
        <rFont val="Times New Roman"/>
        <family val="1"/>
      </rPr>
      <t xml:space="preserve">-elements (more than 6 bp in length) identified in </t>
    </r>
    <r>
      <rPr>
        <b/>
        <i/>
        <sz val="12"/>
        <color theme="1"/>
        <rFont val="Times New Roman"/>
        <family val="1"/>
      </rPr>
      <t>MeABFs</t>
    </r>
    <r>
      <rPr>
        <b/>
        <sz val="12"/>
        <color theme="1"/>
        <rFont val="Times New Roman"/>
        <family val="1"/>
      </rPr>
      <t>.</t>
    </r>
    <phoneticPr fontId="2" type="noConversion"/>
  </si>
  <si>
    <t>Element</t>
    <phoneticPr fontId="2" type="noConversion"/>
  </si>
  <si>
    <t>MeABF 1</t>
  </si>
  <si>
    <t>A-box, ARE, Box 4, CAAT-box, CCAAT-box, CCGTCC-box, G-Box, GAG-motif, HSE, MSA-like, Skn-1_motif, TATA-box, chs-CMA2a, circadian</t>
    <phoneticPr fontId="2" type="noConversion"/>
  </si>
  <si>
    <t>MeABF 2</t>
  </si>
  <si>
    <t>A-box, ABRE, ACE, AE-box, AT1-motif, ATCT-motif, ATGCAAAT motif, Box 4, CAAT-box, CAT-box, CCAAT-box, CCGTCC-box, CGTCA-motif, G-Box, GARE-motif, GT1-motif, HSE, MNF1, TATA-box, TATC-box, TC-rich repeats, TGACG-motif , box II, chs-CMA1a, circadian</t>
  </si>
  <si>
    <t>MeABF 3</t>
  </si>
  <si>
    <t>5UTR Py-rich stretch, A-box, ABRE, ACE, ARE, AT1-motif, Box 4, CAAT-box, CATT-motif, CCAAT-box, CCGTCC-box, CGTCA-motif, G-Box, HSE, I-box, LTR, P-box, Skn-1_motif, TATA-box, TC-rich repeats, TCA-element, TCT-motif, TGACG-motif, box S, circadian</t>
  </si>
  <si>
    <t>MeABF 4</t>
  </si>
  <si>
    <t>ABRE, ACE, ARE, AT-rich element, Box 4, Box I, Box III, Box-W1, CAAT-box, CATT-motif, CCAAT-box, CGTCA-motif, G-Box, GAG-motif, GATA-motif, HSE, LTR, MBS, Skn-1_motif, Sp1, TATA-box, TC-rich repeats, TCA-element, TGA-element, TGACG-motif, W box, circadian</t>
  </si>
  <si>
    <t>MeABF 5</t>
  </si>
  <si>
    <t>5UTR Py-rich stretch, ABRE, AE-box, ARE, AT1-motif, ATCT-motif, Box 4, Box I, CAAT-box, CAT-box, G-Box, GA-motif, GARE-motif, GATA-motif, GCN4_motif, P-box, RY-element, Skn-1_motif, TATA-box, TC-rich repeats, TCA-element, TCT-motif, TGA-element</t>
  </si>
  <si>
    <t>MeABF 6</t>
  </si>
  <si>
    <t>3-AF1 binding site, 5UTR Py-rich stretch, ABRE, Box 4, Box I, Box-W1, CAAT-box, CAT-box, G-Box, GARE-motif, GCN4_motif, GT1-motif, Gap-box, HD-Zip 1, HD-Zip 2, HSE, I-box, LTR, MBS, Skn-1_motif, Sp1, TATA-box, TC-rich repeats, TCA-element, W box</t>
  </si>
  <si>
    <t>MeABF 7</t>
  </si>
  <si>
    <t>ARE, CAAT-box, RY-element, TATA-box, TCA-element, circadian</t>
  </si>
  <si>
    <t>3-AF1 binding site, light responsive element; 5UTR Py-rich stretch, cis-acting element conferring high transcription levels; A-box, sequence conserved in alpha-amylase promoters; ABRE, cis-acting element involved in the abscisic acid responsiveness; ACE, cis-acting element involved in light responsiveness; AE-box, part of a module for light response; ARE, cis-acting regulatory element essential for the anaerobic induction; AT1-motif, part of a light responsive module; ATCT-motif, part of a conserved DNA module involved in light responsiveness; ATGCAAAT motif, cis-acting regulatory element associated to the TGAGTCA motif; AT-rich element, binding site of AT-rich DNA binding protein (ATBP-1); Box I, light responsive element; Box III, protein binding site; Box 4, part of a conserved DNA module involved in light responsiveness; Box-W1, fungal elicitor responsive element; CAAT-box, common cis-acting element in promoter and enhancer regions; CAT-box, cis-acting regulatory element related to meristem expression; CATT-motif, part of a light responsive element; CCAAT-box, MYBHv1 binding site; CCGTCC-box, cis-acting regulatory element related to meristem specific activation; CGTCA-motif, cis-acting regulatory element involved in the MeJA-responsiveness; GA-motif, part of a light responsive element; G-Box, cis-acting regulatory element involved in light responsiveness; GAG-motif, part of a light responsive element; Gap-box, part of a light responsive element; GARE-motif, gibberellin-responsive element; GATA-motif, part of a light responsive element; GCN4_motif, cis-regulatory element involved in endosperm expression; GT1-motif, light responsive element; HD-Zip 1, element involved in differentiation of the palisade mesophyll cells; HD-Zip 2, element involved in the control of leaf morphology development; HSE, cis-acting element involved in heat stress responsiveness; LTR, cis-acting element involved in low-temperature responsiveness; I-box, part of a light responsive element; MBS, MYB binding site involved in drought-inducibility; MNF1, light responsive element; MSA-like, cis-acting element involved in cell cycle regulation; P-box, gibberellin-responsive element; RY-element, cis-acting regulatory element involved in seed-specific regulation; Skn-1_motif, cis-acting regulatory element required for endosperm expression; Sp1, light responsive element; TATA-box, core promoter element around -30 of transcription start; TATC-box, cis-acting element involved in gibberellin-responsiveness; TCA-element, cis-acting element involved in salicylic acid responsiveness; TC-rich repeats, cis-acting element involved in defense and stress responsiveness; TCT-motif, part of a light responsive element; TGACG-motif, cis-acting regulatory element involved in the MeJA-responsiveness; TGA-element, auxin-responsive element; W box, WRKY binding site involved in abiotic stress responsiveness; box II, part of a light responsive element; box S, elicitor-responsive element involved in the wounding and pathogen responsiveness; circadian, cis-acting regulatory element involved in circadian control; chs-CMA1a, part of a light responsive element; chs-CMA2a, part of a light responsive element.</t>
    <phoneticPr fontId="2" type="noConversion"/>
  </si>
  <si>
    <r>
      <t xml:space="preserve">Supplementary Table S3. Expression data for </t>
    </r>
    <r>
      <rPr>
        <b/>
        <i/>
        <sz val="11"/>
        <color theme="1"/>
        <rFont val="Times New Roman"/>
        <family val="1"/>
      </rPr>
      <t>MeABFs</t>
    </r>
    <r>
      <rPr>
        <b/>
        <sz val="11"/>
        <color theme="1"/>
        <rFont val="Times New Roman"/>
        <family val="1"/>
      </rPr>
      <t xml:space="preserve"> under three stress conditions in cassava leaves. </t>
    </r>
    <phoneticPr fontId="2" type="noConversion"/>
  </si>
  <si>
    <t>Gene</t>
    <phoneticPr fontId="2" type="noConversion"/>
  </si>
  <si>
    <t>D(3d)</t>
  </si>
  <si>
    <t>D(6d)</t>
  </si>
  <si>
    <t>D(9d)</t>
  </si>
  <si>
    <t>D(12d)</t>
  </si>
  <si>
    <t>D(15d)</t>
  </si>
  <si>
    <t>D(18d)</t>
  </si>
  <si>
    <t>O(1h)</t>
  </si>
  <si>
    <t>O(2h)</t>
  </si>
  <si>
    <t>O(4h)</t>
  </si>
  <si>
    <t>O(8h)</t>
  </si>
  <si>
    <t>O(12h)</t>
  </si>
  <si>
    <t>O(24h)</t>
  </si>
  <si>
    <t>S(1h)</t>
  </si>
  <si>
    <t>S(2h)</t>
  </si>
  <si>
    <t>S(4h)</t>
  </si>
  <si>
    <t>S(8h)</t>
  </si>
  <si>
    <t>S(12h)</t>
  </si>
  <si>
    <t>S(24h)</t>
  </si>
  <si>
    <t>D, O, and S respectively denote drought, osmotic and salt stress treatments.</t>
    <phoneticPr fontId="2" type="noConversion"/>
  </si>
  <si>
    <r>
      <t xml:space="preserve">Supplementary Table S4. The statistical analysis of expression data for </t>
    </r>
    <r>
      <rPr>
        <b/>
        <i/>
        <sz val="11"/>
        <color theme="1"/>
        <rFont val="Times New Roman"/>
        <family val="1"/>
      </rPr>
      <t>MeABFs</t>
    </r>
    <r>
      <rPr>
        <b/>
        <sz val="11"/>
        <color theme="1"/>
        <rFont val="Times New Roman"/>
        <family val="1"/>
      </rPr>
      <t xml:space="preserve"> under three stress conditions in cassava leaves. </t>
    </r>
    <phoneticPr fontId="2" type="noConversion"/>
  </si>
  <si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(0.05,4)=2.776. D, O, and S respectively denote drought, osmotic and salt stress treatments.</t>
    </r>
    <phoneticPr fontId="2" type="noConversion"/>
  </si>
  <si>
    <t>Numbers (points)</t>
  </si>
  <si>
    <t>Percentage(%)</t>
  </si>
  <si>
    <t xml:space="preserve">Regulated by drought stress </t>
    <phoneticPr fontId="2" type="noConversion"/>
  </si>
  <si>
    <t>Regulated by osmotic stress</t>
    <phoneticPr fontId="2" type="noConversion"/>
  </si>
  <si>
    <t>Regulated by salt stress</t>
    <phoneticPr fontId="2" type="noConversion"/>
  </si>
  <si>
    <t>Up</t>
    <phoneticPr fontId="2" type="noConversion"/>
  </si>
  <si>
    <t>Down</t>
    <phoneticPr fontId="2" type="noConversion"/>
  </si>
  <si>
    <t xml:space="preserve">MeABF1 </t>
    <phoneticPr fontId="2" type="noConversion"/>
  </si>
  <si>
    <t>Numbers (points)</t>
    <phoneticPr fontId="2" type="noConversion"/>
  </si>
  <si>
    <t>0</t>
    <phoneticPr fontId="2" type="noConversion"/>
  </si>
  <si>
    <t>1</t>
    <phoneticPr fontId="2" type="noConversion"/>
  </si>
  <si>
    <t>Percentage (%)</t>
    <phoneticPr fontId="2" type="noConversion"/>
  </si>
  <si>
    <r>
      <t xml:space="preserve">Supplementary Table S5. Number of </t>
    </r>
    <r>
      <rPr>
        <b/>
        <i/>
        <sz val="12"/>
        <color theme="1"/>
        <rFont val="Times New Roman"/>
        <family val="1"/>
      </rPr>
      <t>MeABFs</t>
    </r>
    <r>
      <rPr>
        <b/>
        <sz val="12"/>
        <color theme="1"/>
        <rFont val="Times New Roman"/>
        <family val="1"/>
      </rPr>
      <t xml:space="preserve"> having significantly up or down-regulated expression in response to three stresses in cassava leaves.</t>
    </r>
    <phoneticPr fontId="2" type="noConversion"/>
  </si>
  <si>
    <t xml:space="preserve">Regulated by drought stress </t>
    <phoneticPr fontId="2" type="noConversion"/>
  </si>
  <si>
    <t>Regulated by osmotic stress</t>
    <phoneticPr fontId="2" type="noConversion"/>
  </si>
  <si>
    <t>Regulated by salt stress</t>
    <phoneticPr fontId="2" type="noConversion"/>
  </si>
  <si>
    <t>Up</t>
    <phoneticPr fontId="2" type="noConversion"/>
  </si>
  <si>
    <t>Down</t>
    <phoneticPr fontId="2" type="noConversion"/>
  </si>
  <si>
    <t>Up</t>
    <phoneticPr fontId="2" type="noConversion"/>
  </si>
  <si>
    <t xml:space="preserve">MeABF1 </t>
    <phoneticPr fontId="2" type="noConversion"/>
  </si>
  <si>
    <t>Numbers (points)</t>
    <phoneticPr fontId="2" type="noConversion"/>
  </si>
  <si>
    <t>2</t>
    <phoneticPr fontId="2" type="noConversion"/>
  </si>
  <si>
    <t>0</t>
    <phoneticPr fontId="2" type="noConversion"/>
  </si>
  <si>
    <t>3</t>
    <phoneticPr fontId="2" type="noConversion"/>
  </si>
  <si>
    <t>0</t>
    <phoneticPr fontId="2" type="noConversion"/>
  </si>
  <si>
    <t>1</t>
    <phoneticPr fontId="2" type="noConversion"/>
  </si>
  <si>
    <t>Percentage (%)</t>
    <phoneticPr fontId="2" type="noConversion"/>
  </si>
  <si>
    <t xml:space="preserve">MeABF2 </t>
    <phoneticPr fontId="2" type="noConversion"/>
  </si>
  <si>
    <t>5</t>
    <phoneticPr fontId="2" type="noConversion"/>
  </si>
  <si>
    <t>0</t>
    <phoneticPr fontId="2" type="noConversion"/>
  </si>
  <si>
    <t>2</t>
    <phoneticPr fontId="2" type="noConversion"/>
  </si>
  <si>
    <t>2</t>
    <phoneticPr fontId="2" type="noConversion"/>
  </si>
  <si>
    <t>1</t>
    <phoneticPr fontId="2" type="noConversion"/>
  </si>
  <si>
    <t>3</t>
    <phoneticPr fontId="2" type="noConversion"/>
  </si>
  <si>
    <t xml:space="preserve">MeABF3 </t>
    <phoneticPr fontId="2" type="noConversion"/>
  </si>
  <si>
    <t>6</t>
    <phoneticPr fontId="2" type="noConversion"/>
  </si>
  <si>
    <t>0</t>
    <phoneticPr fontId="2" type="noConversion"/>
  </si>
  <si>
    <t>3</t>
    <phoneticPr fontId="2" type="noConversion"/>
  </si>
  <si>
    <t>0</t>
    <phoneticPr fontId="2" type="noConversion"/>
  </si>
  <si>
    <t>1</t>
    <phoneticPr fontId="2" type="noConversion"/>
  </si>
  <si>
    <t>4</t>
    <phoneticPr fontId="2" type="noConversion"/>
  </si>
  <si>
    <t xml:space="preserve">MeABF4 </t>
    <phoneticPr fontId="2" type="noConversion"/>
  </si>
  <si>
    <t>2</t>
    <phoneticPr fontId="2" type="noConversion"/>
  </si>
  <si>
    <t>0</t>
    <phoneticPr fontId="2" type="noConversion"/>
  </si>
  <si>
    <t>1</t>
    <phoneticPr fontId="2" type="noConversion"/>
  </si>
  <si>
    <t>0</t>
    <phoneticPr fontId="2" type="noConversion"/>
  </si>
  <si>
    <t>4</t>
    <phoneticPr fontId="2" type="noConversion"/>
  </si>
  <si>
    <t xml:space="preserve">MeABF7 </t>
    <phoneticPr fontId="2" type="noConversion"/>
  </si>
  <si>
    <t>3</t>
    <phoneticPr fontId="2" type="noConversion"/>
  </si>
  <si>
    <t>All genes</t>
    <phoneticPr fontId="2" type="noConversion"/>
  </si>
  <si>
    <t>Percentage (%)</t>
    <phoneticPr fontId="2" type="noConversion"/>
  </si>
  <si>
    <r>
      <t xml:space="preserve">Supplementary Table S6. Expression data for </t>
    </r>
    <r>
      <rPr>
        <b/>
        <i/>
        <sz val="12"/>
        <color theme="1"/>
        <rFont val="Times New Roman"/>
        <family val="1"/>
      </rPr>
      <t>MeABFs</t>
    </r>
    <r>
      <rPr>
        <b/>
        <sz val="12"/>
        <color theme="1"/>
        <rFont val="Times New Roman"/>
        <family val="1"/>
      </rPr>
      <t xml:space="preserve"> under three stress conditions in cassava stems.  </t>
    </r>
    <phoneticPr fontId="2" type="noConversion"/>
  </si>
  <si>
    <t>O(1h)</t>
    <phoneticPr fontId="2" type="noConversion"/>
  </si>
  <si>
    <t>O(2h)</t>
    <phoneticPr fontId="2" type="noConversion"/>
  </si>
  <si>
    <t>O(4h)</t>
    <phoneticPr fontId="2" type="noConversion"/>
  </si>
  <si>
    <t>O(8h)</t>
    <phoneticPr fontId="2" type="noConversion"/>
  </si>
  <si>
    <t>O(12h)</t>
    <phoneticPr fontId="2" type="noConversion"/>
  </si>
  <si>
    <t>O(24h)</t>
    <phoneticPr fontId="2" type="noConversion"/>
  </si>
  <si>
    <t>-4.0800000</t>
    <phoneticPr fontId="2" type="noConversion"/>
  </si>
  <si>
    <r>
      <t xml:space="preserve">Supplementary Table S7. The statistical analysis of expression data for </t>
    </r>
    <r>
      <rPr>
        <b/>
        <i/>
        <sz val="11"/>
        <color theme="1"/>
        <rFont val="Times New Roman"/>
        <family val="1"/>
      </rPr>
      <t>MeABFs</t>
    </r>
    <r>
      <rPr>
        <b/>
        <sz val="11"/>
        <color theme="1"/>
        <rFont val="Times New Roman"/>
        <family val="1"/>
      </rPr>
      <t xml:space="preserve"> under three stress conditions in cassava stems.</t>
    </r>
    <phoneticPr fontId="2" type="noConversion"/>
  </si>
  <si>
    <t>D(3d)</t>
    <phoneticPr fontId="2" type="noConversion"/>
  </si>
  <si>
    <t>D(6d)</t>
    <phoneticPr fontId="2" type="noConversion"/>
  </si>
  <si>
    <t>D(9d)</t>
    <phoneticPr fontId="2" type="noConversion"/>
  </si>
  <si>
    <t>D(12d)</t>
    <phoneticPr fontId="2" type="noConversion"/>
  </si>
  <si>
    <t>D(15d)</t>
    <phoneticPr fontId="2" type="noConversion"/>
  </si>
  <si>
    <t>D(18d)</t>
    <phoneticPr fontId="2" type="noConversion"/>
  </si>
  <si>
    <t>S(1h)</t>
    <phoneticPr fontId="2" type="noConversion"/>
  </si>
  <si>
    <t>S(2h)</t>
    <phoneticPr fontId="2" type="noConversion"/>
  </si>
  <si>
    <t>S(4h)</t>
    <phoneticPr fontId="2" type="noConversion"/>
  </si>
  <si>
    <t>S(8h)</t>
    <phoneticPr fontId="2" type="noConversion"/>
  </si>
  <si>
    <t>S(12h)</t>
    <phoneticPr fontId="2" type="noConversion"/>
  </si>
  <si>
    <t>S(24h)</t>
    <phoneticPr fontId="2" type="noConversion"/>
  </si>
  <si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(0.05,4)=2.776. D, O, and S respectively denote drought, osmotic and salt stress treatments.</t>
    </r>
    <phoneticPr fontId="2" type="noConversion"/>
  </si>
  <si>
    <r>
      <t xml:space="preserve">Supplementary Table S8. Number of </t>
    </r>
    <r>
      <rPr>
        <b/>
        <i/>
        <sz val="12"/>
        <color theme="1"/>
        <rFont val="Times New Roman"/>
        <family val="1"/>
      </rPr>
      <t>MeABFs</t>
    </r>
    <r>
      <rPr>
        <b/>
        <sz val="12"/>
        <color theme="1"/>
        <rFont val="Times New Roman"/>
        <family val="1"/>
      </rPr>
      <t xml:space="preserve"> having significantly up or down-regulated expression in response to three stresses in cassava stems.</t>
    </r>
    <phoneticPr fontId="2" type="noConversion"/>
  </si>
  <si>
    <t xml:space="preserve">MeABF2 </t>
    <phoneticPr fontId="2" type="noConversion"/>
  </si>
  <si>
    <t xml:space="preserve">MeABF3 </t>
    <phoneticPr fontId="2" type="noConversion"/>
  </si>
  <si>
    <t>0</t>
    <phoneticPr fontId="2" type="noConversion"/>
  </si>
  <si>
    <t xml:space="preserve">MeABF4 </t>
    <phoneticPr fontId="2" type="noConversion"/>
  </si>
  <si>
    <t xml:space="preserve">MeABF7 </t>
    <phoneticPr fontId="2" type="noConversion"/>
  </si>
  <si>
    <t>All genes</t>
    <phoneticPr fontId="2" type="noConversion"/>
  </si>
  <si>
    <r>
      <t xml:space="preserve">Supplementary Table S9. Expression data for </t>
    </r>
    <r>
      <rPr>
        <b/>
        <i/>
        <sz val="11"/>
        <color theme="1"/>
        <rFont val="Times New Roman"/>
        <family val="1"/>
      </rPr>
      <t>MeABFs</t>
    </r>
    <r>
      <rPr>
        <b/>
        <sz val="11"/>
        <color theme="1"/>
        <rFont val="Times New Roman"/>
        <family val="1"/>
      </rPr>
      <t xml:space="preserve"> under three stress conditions in cassava roots.  </t>
    </r>
    <phoneticPr fontId="2" type="noConversion"/>
  </si>
  <si>
    <r>
      <t xml:space="preserve">Supplementary Table S10. The statistical analysis of expression data for </t>
    </r>
    <r>
      <rPr>
        <b/>
        <i/>
        <sz val="11"/>
        <color theme="1"/>
        <rFont val="Times New Roman"/>
        <family val="1"/>
      </rPr>
      <t>MeABFs</t>
    </r>
    <r>
      <rPr>
        <b/>
        <sz val="11"/>
        <color theme="1"/>
        <rFont val="Times New Roman"/>
        <family val="1"/>
      </rPr>
      <t xml:space="preserve"> under three stress conditions in cassava roots.</t>
    </r>
    <phoneticPr fontId="2" type="noConversion"/>
  </si>
  <si>
    <r>
      <t xml:space="preserve">Supplementary Table S11. Number of </t>
    </r>
    <r>
      <rPr>
        <b/>
        <i/>
        <sz val="12"/>
        <color theme="1"/>
        <rFont val="Times New Roman"/>
        <family val="1"/>
      </rPr>
      <t>MeABFs</t>
    </r>
    <r>
      <rPr>
        <b/>
        <sz val="12"/>
        <color theme="1"/>
        <rFont val="Times New Roman"/>
        <family val="1"/>
      </rPr>
      <t xml:space="preserve"> having significantly up or down-regulated expression in response to three stresses in cassava roots.</t>
    </r>
    <phoneticPr fontId="2" type="noConversion"/>
  </si>
  <si>
    <r>
      <t xml:space="preserve">Supplementary Table S12. Expression data for </t>
    </r>
    <r>
      <rPr>
        <b/>
        <i/>
        <sz val="11"/>
        <color theme="1"/>
        <rFont val="Times New Roman"/>
        <family val="1"/>
      </rPr>
      <t>MeABFs</t>
    </r>
    <r>
      <rPr>
        <b/>
        <sz val="11"/>
        <color theme="1"/>
        <rFont val="Times New Roman"/>
        <family val="1"/>
      </rPr>
      <t xml:space="preserve"> under three stress conditions in cassava tuberous roots.  </t>
    </r>
    <phoneticPr fontId="2" type="noConversion"/>
  </si>
  <si>
    <t>Gene</t>
    <phoneticPr fontId="2" type="noConversion"/>
  </si>
  <si>
    <t>D, O, and S respectively denote drought, osmotic and salt stress treatments.</t>
    <phoneticPr fontId="2" type="noConversion"/>
  </si>
  <si>
    <r>
      <t xml:space="preserve">Supplementary Table S13. The statistical analysis of expression data for </t>
    </r>
    <r>
      <rPr>
        <b/>
        <i/>
        <sz val="11"/>
        <color theme="1"/>
        <rFont val="Times New Roman"/>
        <family val="1"/>
      </rPr>
      <t>MeABFs</t>
    </r>
    <r>
      <rPr>
        <b/>
        <sz val="11"/>
        <color theme="1"/>
        <rFont val="Times New Roman"/>
        <family val="1"/>
      </rPr>
      <t xml:space="preserve"> under three stress conditions in cassava tuberous roots.</t>
    </r>
    <phoneticPr fontId="2" type="noConversion"/>
  </si>
  <si>
    <t>Gene</t>
    <phoneticPr fontId="2" type="noConversion"/>
  </si>
  <si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(0.05,4)=2.776. D, O, and S respectively denote drought, osmotic and salt stress treatments.</t>
    </r>
    <phoneticPr fontId="2" type="noConversion"/>
  </si>
  <si>
    <r>
      <t xml:space="preserve">Supplementary Table S14. Number of </t>
    </r>
    <r>
      <rPr>
        <b/>
        <i/>
        <sz val="12"/>
        <color theme="1"/>
        <rFont val="Times New Roman"/>
        <family val="1"/>
      </rPr>
      <t>MeABFs</t>
    </r>
    <r>
      <rPr>
        <b/>
        <sz val="12"/>
        <color theme="1"/>
        <rFont val="Times New Roman"/>
        <family val="1"/>
      </rPr>
      <t xml:space="preserve"> having significantly up or down-regulated expression in response to three stresses in cassava tuberous roots.</t>
    </r>
    <phoneticPr fontId="2" type="noConversion"/>
  </si>
  <si>
    <t xml:space="preserve">Regulated by drought stress </t>
    <phoneticPr fontId="2" type="noConversion"/>
  </si>
  <si>
    <t>Regulated by osmotic stress</t>
    <phoneticPr fontId="2" type="noConversion"/>
  </si>
  <si>
    <t>Regulated by salt stress</t>
    <phoneticPr fontId="2" type="noConversion"/>
  </si>
  <si>
    <t>Up</t>
    <phoneticPr fontId="2" type="noConversion"/>
  </si>
  <si>
    <t>Down</t>
    <phoneticPr fontId="2" type="noConversion"/>
  </si>
  <si>
    <t xml:space="preserve">MeABF1 </t>
    <phoneticPr fontId="2" type="noConversion"/>
  </si>
  <si>
    <t>Numbers (points)</t>
    <phoneticPr fontId="2" type="noConversion"/>
  </si>
  <si>
    <t>0</t>
    <phoneticPr fontId="2" type="noConversion"/>
  </si>
  <si>
    <t>Percentage (%)</t>
    <phoneticPr fontId="2" type="noConversion"/>
  </si>
  <si>
    <t xml:space="preserve">MeABF2 </t>
    <phoneticPr fontId="2" type="noConversion"/>
  </si>
  <si>
    <t xml:space="preserve">MeABF3 </t>
    <phoneticPr fontId="2" type="noConversion"/>
  </si>
  <si>
    <t xml:space="preserve">MeABF4 </t>
    <phoneticPr fontId="2" type="noConversion"/>
  </si>
  <si>
    <t xml:space="preserve">MeABF7 </t>
    <phoneticPr fontId="2" type="noConversion"/>
  </si>
  <si>
    <t>All genes</t>
    <phoneticPr fontId="2" type="noConversion"/>
  </si>
  <si>
    <t>Percentage (%)</t>
    <phoneticPr fontId="2" type="noConversion"/>
  </si>
  <si>
    <t>Percentage (%)</t>
    <phoneticPr fontId="2" type="noConversion"/>
  </si>
  <si>
    <t>Percentage (%)</t>
    <phoneticPr fontId="2" type="noConversion"/>
  </si>
  <si>
    <t>Percentage (%)</t>
    <phoneticPr fontId="2" type="noConversion"/>
  </si>
  <si>
    <t>Supplementary Table S15. GB content under three stress conditions in cassava leaves.</t>
    <phoneticPr fontId="2" type="noConversion"/>
  </si>
  <si>
    <t>Indicator</t>
    <phoneticPr fontId="2" type="noConversion"/>
  </si>
  <si>
    <t>D(0d)</t>
    <phoneticPr fontId="2" type="noConversion"/>
  </si>
  <si>
    <t>D(3d)</t>
    <phoneticPr fontId="2" type="noConversion"/>
  </si>
  <si>
    <t>O(0h)</t>
    <phoneticPr fontId="2" type="noConversion"/>
  </si>
  <si>
    <t>O(1h)</t>
    <phoneticPr fontId="2" type="noConversion"/>
  </si>
  <si>
    <t>S(0h)</t>
    <phoneticPr fontId="2" type="noConversion"/>
  </si>
  <si>
    <t>S(1h)</t>
    <phoneticPr fontId="2" type="noConversion"/>
  </si>
  <si>
    <t>GB</t>
    <phoneticPr fontId="2" type="noConversion"/>
  </si>
  <si>
    <t>Supplementary Table S16. The statistical analysis of GB content under three stress conditions in cassava leaves.</t>
    <phoneticPr fontId="2" type="noConversion"/>
  </si>
  <si>
    <t>Indicator</t>
  </si>
  <si>
    <t>GB</t>
    <phoneticPr fontId="2" type="noConversion"/>
  </si>
  <si>
    <t>Supplementary Table S17. Changes in GB content in response to three stresses in cassava leaves.</t>
    <phoneticPr fontId="2" type="noConversion"/>
  </si>
  <si>
    <r>
      <t>Mean ΔC</t>
    </r>
    <r>
      <rPr>
        <b/>
        <vertAlign val="subscript"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 xml:space="preserve"> (%)</t>
    </r>
    <phoneticPr fontId="2" type="noConversion"/>
  </si>
  <si>
    <r>
      <t>Mean ΔC</t>
    </r>
    <r>
      <rPr>
        <b/>
        <vertAlign val="subscript"/>
        <sz val="11"/>
        <color theme="1"/>
        <rFont val="Times New Roman"/>
        <family val="1"/>
      </rPr>
      <t>O</t>
    </r>
    <r>
      <rPr>
        <b/>
        <sz val="11"/>
        <color theme="1"/>
        <rFont val="Times New Roman"/>
        <family val="1"/>
      </rPr>
      <t xml:space="preserve"> (%)</t>
    </r>
    <phoneticPr fontId="2" type="noConversion"/>
  </si>
  <si>
    <r>
      <t>Mean ΔC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 xml:space="preserve"> (%)</t>
    </r>
    <phoneticPr fontId="2" type="noConversion"/>
  </si>
  <si>
    <t>GB</t>
    <phoneticPr fontId="15" type="noConversion"/>
  </si>
  <si>
    <r>
      <t xml:space="preserve">ΔC = (Content </t>
    </r>
    <r>
      <rPr>
        <vertAlign val="subscript"/>
        <sz val="11"/>
        <color theme="1"/>
        <rFont val="Times New Roman"/>
        <family val="1"/>
      </rPr>
      <t>treatment</t>
    </r>
    <r>
      <rPr>
        <sz val="11"/>
        <color theme="1"/>
        <rFont val="Times New Roman"/>
        <family val="1"/>
      </rPr>
      <t xml:space="preserve">-Content </t>
    </r>
    <r>
      <rPr>
        <vertAlign val="subscript"/>
        <sz val="11"/>
        <color theme="1"/>
        <rFont val="Times New Roman"/>
        <family val="1"/>
      </rPr>
      <t>control</t>
    </r>
    <r>
      <rPr>
        <sz val="11"/>
        <color theme="1"/>
        <rFont val="Times New Roman"/>
        <family val="1"/>
      </rPr>
      <t xml:space="preserve">)/Content </t>
    </r>
    <r>
      <rPr>
        <vertAlign val="subscript"/>
        <sz val="11"/>
        <color theme="1"/>
        <rFont val="Times New Roman"/>
        <family val="1"/>
      </rPr>
      <t>control</t>
    </r>
    <r>
      <rPr>
        <sz val="11"/>
        <color theme="1"/>
        <rFont val="Times New Roman"/>
        <family val="1"/>
      </rPr>
      <t>*100%.                                                 D, O, and S respectively denote drought, osmotic and salt stress treatments.</t>
    </r>
    <phoneticPr fontId="2" type="noConversion"/>
  </si>
  <si>
    <r>
      <t xml:space="preserve">Supplementary Table S18. Putative </t>
    </r>
    <r>
      <rPr>
        <b/>
        <i/>
        <sz val="12"/>
        <color theme="1"/>
        <rFont val="Times New Roman"/>
        <family val="1"/>
      </rPr>
      <t>cis</t>
    </r>
    <r>
      <rPr>
        <b/>
        <sz val="12"/>
        <color theme="1"/>
        <rFont val="Times New Roman"/>
        <family val="1"/>
      </rPr>
      <t xml:space="preserve">-elements (more than 6 bp in length) identified in </t>
    </r>
    <r>
      <rPr>
        <b/>
        <i/>
        <sz val="12"/>
        <color theme="1"/>
        <rFont val="Times New Roman"/>
        <family val="1"/>
      </rPr>
      <t>MeBADHs</t>
    </r>
    <r>
      <rPr>
        <b/>
        <sz val="12"/>
        <color theme="1"/>
        <rFont val="Times New Roman"/>
        <family val="1"/>
      </rPr>
      <t>.</t>
    </r>
    <phoneticPr fontId="2" type="noConversion"/>
  </si>
  <si>
    <t>Element</t>
    <phoneticPr fontId="2" type="noConversion"/>
  </si>
  <si>
    <t>MeBADH1</t>
    <phoneticPr fontId="2" type="noConversion"/>
  </si>
  <si>
    <t>3-AF1 binding site, ABRE, ACE, ARE, AT-rich sequence, AT1-motif, ATCT-motif, Box 4, Box I, CAAT-box, G-Box, GA-motif, GARE-motif, GCN4_motif, GT1-motif, HSE, I-box, LTR, MRE, Skn-1_motif, TATA-box, TGA-element, chs-CMA2a, circadian</t>
    <phoneticPr fontId="2" type="noConversion"/>
  </si>
  <si>
    <t>ACE, Box 4, Box I, Box II, CAAT-box, ERE, G-Box, GA-motif, GAG-motif, HSE, LTR, TA-rich region, TATA-box, TC-rich repeats, TCCC-motif, box S</t>
    <phoneticPr fontId="2" type="noConversion"/>
  </si>
  <si>
    <t xml:space="preserve"> 3-AF1 binding site, light responsive element; ABRE, cis-acting element involved in the abscisic acid responsiveness; ACE, cis-acting element involved in light responsiveness; ARE, cis-acting regulatory element essential for the anaerobic induction; AT-rich sequence, Element for maximal elitor-mediated activation (2copies); AT1-motif, Part of a light responsive module; ATCT-motif, Part of a conserved DNA module involved in light responsiveness; Box 4, Part of a conserved DNA module involved in light responsiveness; Box I, Light responsive element; Box II, part of a conserved DNA module involved in light responsiveness; CAAT-box, common cis-acting element in promoter and enhancer regions; ERE, ethylene-responsive element; G-Box, Cis-acting regulatory element involved in light responsiveness; GA-motif, Part of a light responsive element; GAG-motif, part of a light responsive element; GARE-motif, Gibberellin-responsive element; GCN4_motif, Cis-regulatory element involed in endosperm expression; GT1-motif, Light responsive element; HSE, Cis-acting element involved in heat stress responsiveness; I-box, Part of a light responsive element; LTR, Cis-acting element involved in low-temperature responsiveness; MRE, MYB binding site involved in light responsiveness; Skn-1_motif, cis-acting regulatory element required for endosperm expression; TA-rich region, enhancer; TATA-box, core promoter element around -30 of transcription start; TC-rich repeats, cis-acting element involved in defense and stress responsiveness; TCCC-motif, part of a light responsive element; TGA-element, auxin-responsive element; box S, elicitor-responsive element involved in the wounding and pathogen responsiveness; chs-CMA2a, part of a light responsive element; circadian, cis-acting regulatory element involved in circadian control.</t>
    <phoneticPr fontId="2" type="noConversion"/>
  </si>
  <si>
    <r>
      <t xml:space="preserve">Supplementary Table S19. Expression data for </t>
    </r>
    <r>
      <rPr>
        <b/>
        <i/>
        <sz val="11"/>
        <color theme="1"/>
        <rFont val="Times New Roman"/>
        <family val="1"/>
      </rPr>
      <t>MeBADHs</t>
    </r>
    <r>
      <rPr>
        <b/>
        <sz val="11"/>
        <color theme="1"/>
        <rFont val="Times New Roman"/>
        <family val="1"/>
      </rPr>
      <t xml:space="preserve"> under three stress conditions in cassava leaves.  </t>
    </r>
    <phoneticPr fontId="2" type="noConversion"/>
  </si>
  <si>
    <t>D, O, and S respectively denote drought, osmotic and salt stress treatments.</t>
    <phoneticPr fontId="2" type="noConversion"/>
  </si>
  <si>
    <r>
      <t xml:space="preserve">Supplementary Table S20. The statistical analysis of expression data for </t>
    </r>
    <r>
      <rPr>
        <b/>
        <i/>
        <sz val="11"/>
        <color theme="1"/>
        <rFont val="Times New Roman"/>
        <family val="1"/>
      </rPr>
      <t>MeBADHs</t>
    </r>
    <r>
      <rPr>
        <b/>
        <sz val="11"/>
        <color theme="1"/>
        <rFont val="Times New Roman"/>
        <family val="1"/>
      </rPr>
      <t xml:space="preserve"> under three stress conditions in cassava leaves.</t>
    </r>
    <phoneticPr fontId="2" type="noConversion"/>
  </si>
  <si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(0.05,4)=2.776. D, O, and S respectively denote drought, osmotic and salt stress treatments.  </t>
    </r>
    <phoneticPr fontId="2" type="noConversion"/>
  </si>
  <si>
    <r>
      <t xml:space="preserve">Supplementary Table S21. Number of </t>
    </r>
    <r>
      <rPr>
        <b/>
        <i/>
        <sz val="12"/>
        <color theme="1"/>
        <rFont val="Times New Roman"/>
        <family val="1"/>
      </rPr>
      <t>MeBADHs</t>
    </r>
    <r>
      <rPr>
        <b/>
        <sz val="12"/>
        <color theme="1"/>
        <rFont val="Times New Roman"/>
        <family val="1"/>
      </rPr>
      <t xml:space="preserve"> having significantly up or down-regulated expression in response to three stresses in cassava leaves.</t>
    </r>
    <phoneticPr fontId="2" type="noConversion"/>
  </si>
  <si>
    <t xml:space="preserve">Regulated by drought stress </t>
    <phoneticPr fontId="2" type="noConversion"/>
  </si>
  <si>
    <t>Regulated by osmotic stress</t>
    <phoneticPr fontId="2" type="noConversion"/>
  </si>
  <si>
    <t>Regulated by salt stress</t>
    <phoneticPr fontId="2" type="noConversion"/>
  </si>
  <si>
    <t>Up</t>
    <phoneticPr fontId="2" type="noConversion"/>
  </si>
  <si>
    <t>Down</t>
    <phoneticPr fontId="2" type="noConversion"/>
  </si>
  <si>
    <t xml:space="preserve">MeBADH1 </t>
    <phoneticPr fontId="2" type="noConversion"/>
  </si>
  <si>
    <t>Numbers (points)</t>
    <phoneticPr fontId="2" type="noConversion"/>
  </si>
  <si>
    <t>0</t>
    <phoneticPr fontId="2" type="noConversion"/>
  </si>
  <si>
    <t>Percentage (%)</t>
    <phoneticPr fontId="2" type="noConversion"/>
  </si>
  <si>
    <t xml:space="preserve">MeBADH2 </t>
    <phoneticPr fontId="2" type="noConversion"/>
  </si>
  <si>
    <t>All genes</t>
    <phoneticPr fontId="2" type="noConversion"/>
  </si>
  <si>
    <t>Supplementary Table S22. Primers used for qRT-PCR.</t>
    <phoneticPr fontId="2" type="noConversion"/>
  </si>
  <si>
    <r>
      <t>Forward primers (5’</t>
    </r>
    <r>
      <rPr>
        <b/>
        <sz val="12"/>
        <rFont val="宋体"/>
        <family val="3"/>
        <charset val="134"/>
      </rPr>
      <t>→</t>
    </r>
    <r>
      <rPr>
        <b/>
        <sz val="12"/>
        <rFont val="Times New Roman"/>
        <family val="1"/>
      </rPr>
      <t>3’)</t>
    </r>
    <phoneticPr fontId="2" type="noConversion"/>
  </si>
  <si>
    <r>
      <t>Reverse primers (5’</t>
    </r>
    <r>
      <rPr>
        <b/>
        <sz val="12"/>
        <rFont val="宋体"/>
        <family val="3"/>
        <charset val="134"/>
      </rPr>
      <t>→</t>
    </r>
    <r>
      <rPr>
        <b/>
        <sz val="12"/>
        <rFont val="Times New Roman"/>
        <family val="1"/>
      </rPr>
      <t>3’)</t>
    </r>
    <phoneticPr fontId="2" type="noConversion"/>
  </si>
  <si>
    <t>TCAGATCCTCTCAGCCACTACCTC</t>
  </si>
  <si>
    <t>CTCCTAAACCAACCATTCCCATTC</t>
  </si>
  <si>
    <t>TGTCGCCAGTTCCTTATGTCTTTA</t>
  </si>
  <si>
    <t>AGCAATTCTTGGTTCTCCTCTTTT</t>
  </si>
  <si>
    <t>CAACAGCAGCAACAACAACAACAAC</t>
  </si>
  <si>
    <t xml:space="preserve">TGAAGACATAAGGAACTGGGGACAC </t>
  </si>
  <si>
    <t>CAAGTGGCCTTACCTTTACCTTCA</t>
  </si>
  <si>
    <t>GTTTCCTCAGCCTTTCATTTTCCT</t>
  </si>
  <si>
    <t>ACCCTCTTTTCTCGTCTCTTGGC</t>
  </si>
  <si>
    <t>AGCTTGATGTTCCTCTGCGTTCC</t>
  </si>
  <si>
    <t>TCAACACAAGAGTGGCAAGAGTTT</t>
  </si>
  <si>
    <t>GCAGAGAGGAGCAGGAATAGAGAA</t>
  </si>
  <si>
    <t>AGTAATGTCTACGCCACTCCTTCG</t>
    <phoneticPr fontId="2" type="noConversion"/>
  </si>
  <si>
    <t>CTCCTCCTTCATCTCCTTTCTCCC</t>
    <phoneticPr fontId="2" type="noConversion"/>
  </si>
  <si>
    <t>MeBADH1</t>
    <phoneticPr fontId="2" type="noConversion"/>
  </si>
  <si>
    <t>TAGTCTGCGGTAATTGTGTTGTCTG</t>
    <phoneticPr fontId="2" type="noConversion"/>
  </si>
  <si>
    <t>TCGTGTATCTTTTGCTATGGCTTGA</t>
    <phoneticPr fontId="2" type="noConversion"/>
  </si>
  <si>
    <t>MeBADH2</t>
    <phoneticPr fontId="2" type="noConversion"/>
  </si>
  <si>
    <t>GATCACTCCATGGAATTACCCACTA</t>
    <phoneticPr fontId="2" type="noConversion"/>
  </si>
  <si>
    <t>AGGAAGACCAACCTCTCTACACACT</t>
    <phoneticPr fontId="2" type="noConversion"/>
  </si>
  <si>
    <t>MeActin</t>
    <phoneticPr fontId="2" type="noConversion"/>
  </si>
  <si>
    <t>ACTGGTGTAATGGTTGGGATGGG</t>
  </si>
  <si>
    <t>ACGAAGAATGGCATGTGGAA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);[Red]\(0\)"/>
    <numFmt numFmtId="178" formatCode="0.00_);[Red]\(0.00\)"/>
  </numFmts>
  <fonts count="22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FF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/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6" fillId="0" borderId="2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3" xfId="0" applyFont="1" applyBorder="1" applyAlignment="1">
      <alignment horizontal="left" vertical="center"/>
    </xf>
    <xf numFmtId="176" fontId="6" fillId="0" borderId="2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0" borderId="1" xfId="0" applyFont="1" applyBorder="1"/>
    <xf numFmtId="0" fontId="9" fillId="0" borderId="3" xfId="0" applyFont="1" applyBorder="1"/>
    <xf numFmtId="177" fontId="10" fillId="0" borderId="3" xfId="0" applyNumberFormat="1" applyFont="1" applyFill="1" applyBorder="1" applyAlignment="1">
      <alignment horizontal="left" vertical="center"/>
    </xf>
    <xf numFmtId="177" fontId="11" fillId="0" borderId="3" xfId="0" applyNumberFormat="1" applyFont="1" applyFill="1" applyBorder="1" applyAlignment="1">
      <alignment horizontal="left" vertical="center"/>
    </xf>
    <xf numFmtId="0" fontId="9" fillId="0" borderId="0" xfId="0" applyFont="1" applyBorder="1"/>
    <xf numFmtId="178" fontId="10" fillId="0" borderId="0" xfId="0" applyNumberFormat="1" applyFont="1" applyFill="1" applyBorder="1" applyAlignment="1">
      <alignment horizontal="left"/>
    </xf>
    <xf numFmtId="178" fontId="11" fillId="0" borderId="0" xfId="0" applyNumberFormat="1" applyFont="1" applyFill="1" applyBorder="1" applyAlignment="1">
      <alignment horizontal="left"/>
    </xf>
    <xf numFmtId="177" fontId="10" fillId="0" borderId="0" xfId="0" applyNumberFormat="1" applyFont="1" applyFill="1" applyBorder="1" applyAlignment="1">
      <alignment horizontal="left" vertical="center"/>
    </xf>
    <xf numFmtId="177" fontId="11" fillId="0" borderId="0" xfId="0" applyNumberFormat="1" applyFont="1" applyFill="1" applyBorder="1" applyAlignment="1">
      <alignment horizontal="left" vertical="center"/>
    </xf>
    <xf numFmtId="177" fontId="10" fillId="0" borderId="0" xfId="0" applyNumberFormat="1" applyFont="1" applyBorder="1" applyAlignment="1">
      <alignment horizontal="left"/>
    </xf>
    <xf numFmtId="0" fontId="9" fillId="0" borderId="1" xfId="0" applyFont="1" applyBorder="1"/>
    <xf numFmtId="178" fontId="10" fillId="0" borderId="1" xfId="0" applyNumberFormat="1" applyFont="1" applyFill="1" applyBorder="1" applyAlignment="1">
      <alignment horizontal="left"/>
    </xf>
    <xf numFmtId="178" fontId="11" fillId="0" borderId="1" xfId="0" applyNumberFormat="1" applyFont="1" applyFill="1" applyBorder="1" applyAlignment="1">
      <alignment horizontal="left"/>
    </xf>
    <xf numFmtId="0" fontId="1" fillId="0" borderId="2" xfId="0" applyNumberFormat="1" applyFont="1" applyBorder="1" applyAlignment="1">
      <alignment horizontal="left" vertical="center"/>
    </xf>
    <xf numFmtId="0" fontId="1" fillId="0" borderId="2" xfId="0" applyNumberFormat="1" applyFont="1" applyBorder="1" applyAlignment="1">
      <alignment horizontal="center" vertical="center"/>
    </xf>
    <xf numFmtId="0" fontId="8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0" fontId="4" fillId="0" borderId="0" xfId="0" applyFont="1"/>
    <xf numFmtId="176" fontId="3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0" fillId="0" borderId="1" xfId="0" applyBorder="1"/>
    <xf numFmtId="0" fontId="4" fillId="0" borderId="0" xfId="0" applyFont="1" applyBorder="1" applyAlignment="1">
      <alignment horizontal="left" vertical="center" wrapText="1"/>
    </xf>
    <xf numFmtId="0" fontId="12" fillId="0" borderId="0" xfId="0" applyNumberFormat="1" applyFont="1" applyAlignment="1">
      <alignment horizontal="left" vertical="center"/>
    </xf>
    <xf numFmtId="0" fontId="12" fillId="0" borderId="2" xfId="0" applyNumberFormat="1" applyFont="1" applyBorder="1" applyAlignment="1">
      <alignment horizontal="left" vertical="center"/>
    </xf>
    <xf numFmtId="0" fontId="7" fillId="0" borderId="0" xfId="0" applyNumberFormat="1" applyFont="1" applyBorder="1" applyAlignment="1">
      <alignment horizontal="left" vertical="center"/>
    </xf>
    <xf numFmtId="0" fontId="4" fillId="0" borderId="0" xfId="0" applyNumberFormat="1" applyFont="1" applyBorder="1" applyAlignment="1">
      <alignment horizontal="left" vertical="center"/>
    </xf>
    <xf numFmtId="0" fontId="13" fillId="0" borderId="0" xfId="0" applyNumberFormat="1" applyFont="1" applyBorder="1" applyAlignment="1">
      <alignment horizontal="left" vertical="center"/>
    </xf>
    <xf numFmtId="0" fontId="7" fillId="0" borderId="1" xfId="0" applyNumberFormat="1" applyFont="1" applyBorder="1" applyAlignment="1">
      <alignment horizontal="left" vertical="center"/>
    </xf>
    <xf numFmtId="0" fontId="4" fillId="0" borderId="1" xfId="0" applyNumberFormat="1" applyFont="1" applyBorder="1" applyAlignment="1">
      <alignment horizontal="left" vertical="center"/>
    </xf>
    <xf numFmtId="0" fontId="13" fillId="0" borderId="1" xfId="0" applyNumberFormat="1" applyFont="1" applyBorder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2" xfId="0" applyFont="1" applyBorder="1"/>
    <xf numFmtId="0" fontId="12" fillId="0" borderId="0" xfId="0" applyFont="1" applyAlignment="1">
      <alignment horizontal="left" vertical="center" readingOrder="1"/>
    </xf>
    <xf numFmtId="176" fontId="6" fillId="0" borderId="2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19" fillId="0" borderId="2" xfId="0" applyFont="1" applyBorder="1" applyAlignment="1">
      <alignment horizontal="left" vertical="center" wrapText="1"/>
    </xf>
    <xf numFmtId="0" fontId="19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1" fillId="0" borderId="1" xfId="0" applyFont="1" applyBorder="1" applyAlignment="1">
      <alignment horizontal="left" vertical="center" wrapText="1"/>
    </xf>
    <xf numFmtId="49" fontId="1" fillId="0" borderId="1" xfId="0" applyNumberFormat="1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" fillId="0" borderId="0" xfId="0" applyFont="1" applyBorder="1" applyAlignment="1">
      <alignment horizontal="left" vertical="center" wrapText="1"/>
    </xf>
    <xf numFmtId="0" fontId="4" fillId="0" borderId="3" xfId="0" applyFont="1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6" fillId="0" borderId="0" xfId="0" applyFont="1" applyBorder="1" applyAlignment="1">
      <alignment wrapText="1"/>
    </xf>
    <xf numFmtId="0" fontId="4" fillId="0" borderId="3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  <xf numFmtId="49" fontId="8" fillId="0" borderId="3" xfId="0" applyNumberFormat="1" applyFont="1" applyBorder="1" applyAlignment="1">
      <alignment horizontal="left" vertical="center" wrapText="1"/>
    </xf>
    <xf numFmtId="49" fontId="8" fillId="0" borderId="0" xfId="0" applyNumberFormat="1" applyFont="1" applyBorder="1" applyAlignment="1">
      <alignment horizontal="left" vertical="center" wrapText="1"/>
    </xf>
    <xf numFmtId="49" fontId="1" fillId="0" borderId="1" xfId="0" applyNumberFormat="1" applyFont="1" applyBorder="1" applyAlignment="1">
      <alignment horizontal="left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3" xfId="0" applyFont="1" applyBorder="1" applyAlignment="1"/>
    <xf numFmtId="49" fontId="9" fillId="0" borderId="0" xfId="0" applyNumberFormat="1" applyFont="1" applyBorder="1" applyAlignment="1">
      <alignment horizontal="left" vertical="center" wrapText="1"/>
    </xf>
    <xf numFmtId="49" fontId="9" fillId="0" borderId="1" xfId="0" applyNumberFormat="1" applyFont="1" applyBorder="1" applyAlignment="1">
      <alignment horizontal="left" vertical="center" wrapText="1"/>
    </xf>
    <xf numFmtId="0" fontId="1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6" fillId="0" borderId="0" xfId="0" applyFont="1" applyBorder="1" applyAlignment="1">
      <alignment horizontal="left"/>
    </xf>
    <xf numFmtId="0" fontId="0" fillId="0" borderId="3" xfId="0" applyBorder="1" applyAlignment="1">
      <alignment horizontal="left" vertical="center"/>
    </xf>
    <xf numFmtId="49" fontId="1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4" fillId="0" borderId="3" xfId="0" applyFont="1" applyBorder="1" applyAlignment="1"/>
    <xf numFmtId="0" fontId="6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6" fillId="0" borderId="0" xfId="0" applyNumberFormat="1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9" fillId="0" borderId="3" xfId="0" applyFont="1" applyBorder="1" applyAlignment="1"/>
    <xf numFmtId="0" fontId="6" fillId="0" borderId="1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 readingOrder="1"/>
    </xf>
    <xf numFmtId="0" fontId="4" fillId="0" borderId="0" xfId="0" applyFont="1" applyBorder="1" applyAlignment="1">
      <alignment horizontal="left" vertical="center" wrapText="1" readingOrder="1"/>
    </xf>
    <xf numFmtId="49" fontId="1" fillId="0" borderId="0" xfId="0" applyNumberFormat="1" applyFont="1" applyBorder="1" applyAlignment="1">
      <alignment horizontal="left" vertical="center" wrapText="1"/>
    </xf>
    <xf numFmtId="49" fontId="1" fillId="0" borderId="0" xfId="0" applyNumberFormat="1" applyFont="1" applyBorder="1" applyAlignment="1">
      <alignment wrapText="1"/>
    </xf>
    <xf numFmtId="0" fontId="4" fillId="0" borderId="0" xfId="0" applyFont="1" applyAlignment="1">
      <alignment wrapText="1"/>
    </xf>
    <xf numFmtId="0" fontId="0" fillId="0" borderId="1" xfId="0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0" fillId="0" borderId="3" xfId="0" applyBorder="1" applyAlignment="1">
      <alignment vertical="center" wrapText="1"/>
    </xf>
    <xf numFmtId="0" fontId="4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49" fontId="18" fillId="0" borderId="0" xfId="0" applyNumberFormat="1" applyFont="1" applyBorder="1" applyAlignment="1">
      <alignment horizontal="left" vertical="center"/>
    </xf>
    <xf numFmtId="49" fontId="6" fillId="0" borderId="0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zoomScaleNormal="100" workbookViewId="0">
      <selection activeCell="C29" sqref="C29"/>
    </sheetView>
  </sheetViews>
  <sheetFormatPr defaultRowHeight="13.5" x14ac:dyDescent="0.15"/>
  <cols>
    <col min="1" max="1" width="12.75" customWidth="1"/>
    <col min="2" max="2" width="35.25" customWidth="1"/>
  </cols>
  <sheetData>
    <row r="1" spans="1:2" ht="14.25" thickBot="1" x14ac:dyDescent="0.2">
      <c r="A1" s="67" t="s">
        <v>0</v>
      </c>
      <c r="B1" s="68"/>
    </row>
    <row r="2" spans="1:2" ht="16.5" thickBot="1" x14ac:dyDescent="0.2">
      <c r="A2" s="1" t="s">
        <v>1</v>
      </c>
      <c r="B2" s="1" t="s">
        <v>2</v>
      </c>
    </row>
    <row r="3" spans="1:2" ht="15" x14ac:dyDescent="0.15">
      <c r="A3" s="2" t="s">
        <v>3</v>
      </c>
      <c r="B3" s="3" t="s">
        <v>4</v>
      </c>
    </row>
    <row r="4" spans="1:2" ht="15" x14ac:dyDescent="0.15">
      <c r="A4" s="2" t="s">
        <v>5</v>
      </c>
      <c r="B4" s="3" t="s">
        <v>6</v>
      </c>
    </row>
    <row r="5" spans="1:2" ht="15" x14ac:dyDescent="0.15">
      <c r="A5" s="2" t="s">
        <v>7</v>
      </c>
      <c r="B5" s="3" t="s">
        <v>8</v>
      </c>
    </row>
    <row r="6" spans="1:2" ht="15" x14ac:dyDescent="0.15">
      <c r="A6" s="2" t="s">
        <v>9</v>
      </c>
      <c r="B6" s="3" t="s">
        <v>10</v>
      </c>
    </row>
    <row r="7" spans="1:2" ht="15" x14ac:dyDescent="0.15">
      <c r="A7" s="2" t="s">
        <v>11</v>
      </c>
      <c r="B7" s="3" t="s">
        <v>12</v>
      </c>
    </row>
    <row r="8" spans="1:2" ht="15" x14ac:dyDescent="0.15">
      <c r="A8" s="2" t="s">
        <v>13</v>
      </c>
      <c r="B8" s="3" t="s">
        <v>14</v>
      </c>
    </row>
    <row r="9" spans="1:2" ht="15" x14ac:dyDescent="0.15">
      <c r="A9" s="2" t="s">
        <v>15</v>
      </c>
      <c r="B9" s="3" t="s">
        <v>16</v>
      </c>
    </row>
    <row r="10" spans="1:2" ht="15" x14ac:dyDescent="0.15">
      <c r="A10" s="2" t="s">
        <v>17</v>
      </c>
      <c r="B10" s="3" t="s">
        <v>18</v>
      </c>
    </row>
    <row r="11" spans="1:2" ht="15" x14ac:dyDescent="0.15">
      <c r="A11" s="2" t="s">
        <v>19</v>
      </c>
      <c r="B11" s="3" t="s">
        <v>20</v>
      </c>
    </row>
    <row r="12" spans="1:2" ht="15" x14ac:dyDescent="0.15">
      <c r="A12" s="2" t="s">
        <v>21</v>
      </c>
      <c r="B12" s="3" t="s">
        <v>22</v>
      </c>
    </row>
    <row r="13" spans="1:2" ht="15" x14ac:dyDescent="0.15">
      <c r="A13" s="2" t="s">
        <v>23</v>
      </c>
      <c r="B13" s="3" t="s">
        <v>24</v>
      </c>
    </row>
    <row r="14" spans="1:2" ht="15" x14ac:dyDescent="0.15">
      <c r="A14" s="2" t="s">
        <v>25</v>
      </c>
      <c r="B14" s="3" t="s">
        <v>26</v>
      </c>
    </row>
    <row r="15" spans="1:2" ht="15" x14ac:dyDescent="0.15">
      <c r="A15" s="2" t="s">
        <v>27</v>
      </c>
      <c r="B15" s="3" t="s">
        <v>28</v>
      </c>
    </row>
    <row r="16" spans="1:2" ht="15.75" thickBot="1" x14ac:dyDescent="0.2">
      <c r="A16" s="2" t="s">
        <v>29</v>
      </c>
      <c r="B16" s="3" t="s">
        <v>30</v>
      </c>
    </row>
    <row r="17" spans="1:2" ht="15" x14ac:dyDescent="0.15">
      <c r="A17" s="4" t="s">
        <v>31</v>
      </c>
      <c r="B17" s="4"/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I34" sqref="I34"/>
    </sheetView>
  </sheetViews>
  <sheetFormatPr defaultRowHeight="13.5" x14ac:dyDescent="0.15"/>
  <sheetData>
    <row r="1" spans="1:19" ht="15.75" thickBot="1" x14ac:dyDescent="0.2">
      <c r="A1" s="94" t="s">
        <v>153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39"/>
    </row>
    <row r="2" spans="1:19" ht="15.75" thickBot="1" x14ac:dyDescent="0.2">
      <c r="A2" s="10" t="s">
        <v>50</v>
      </c>
      <c r="B2" s="10" t="s">
        <v>51</v>
      </c>
      <c r="C2" s="10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60</v>
      </c>
      <c r="L2" s="10" t="s">
        <v>61</v>
      </c>
      <c r="M2" s="10" t="s">
        <v>62</v>
      </c>
      <c r="N2" s="10" t="s">
        <v>63</v>
      </c>
      <c r="O2" s="10" t="s">
        <v>64</v>
      </c>
      <c r="P2" s="10" t="s">
        <v>65</v>
      </c>
      <c r="Q2" s="10" t="s">
        <v>66</v>
      </c>
      <c r="R2" s="10" t="s">
        <v>67</v>
      </c>
      <c r="S2" s="40" t="s">
        <v>68</v>
      </c>
    </row>
    <row r="3" spans="1:19" ht="15" x14ac:dyDescent="0.15">
      <c r="A3" s="41" t="s">
        <v>3</v>
      </c>
      <c r="B3" s="42">
        <v>27.509114224602108</v>
      </c>
      <c r="C3" s="42">
        <v>16.800842666262941</v>
      </c>
      <c r="D3" s="42">
        <v>10.518925203056707</v>
      </c>
      <c r="E3" s="42">
        <v>67.323476155575875</v>
      </c>
      <c r="F3" s="42">
        <v>48.387118062831256</v>
      </c>
      <c r="G3" s="42">
        <v>175.69938822178989</v>
      </c>
      <c r="H3" s="42">
        <v>9.736366578006713</v>
      </c>
      <c r="I3" s="42">
        <v>14.191284624664034</v>
      </c>
      <c r="J3" s="42">
        <v>6.1503680892898691</v>
      </c>
      <c r="K3" s="42">
        <v>12.961523457866511</v>
      </c>
      <c r="L3" s="42">
        <v>2.9906648364105486</v>
      </c>
      <c r="M3" s="42">
        <v>15.398498559740103</v>
      </c>
      <c r="N3" s="42">
        <v>3.2935051698156883</v>
      </c>
      <c r="O3" s="42">
        <v>10.013898331174653</v>
      </c>
      <c r="P3" s="42">
        <v>18.688094810302548</v>
      </c>
      <c r="Q3" s="42">
        <v>0.94057155080000421</v>
      </c>
      <c r="R3" s="42">
        <v>1.8486195245153232</v>
      </c>
      <c r="S3" s="43">
        <v>20.153050000289397</v>
      </c>
    </row>
    <row r="4" spans="1:19" ht="15" x14ac:dyDescent="0.15">
      <c r="A4" s="41" t="s">
        <v>5</v>
      </c>
      <c r="B4" s="42">
        <v>39.631886140972313</v>
      </c>
      <c r="C4" s="42">
        <v>18.907715016008925</v>
      </c>
      <c r="D4" s="42">
        <v>13.140859841979468</v>
      </c>
      <c r="E4" s="42">
        <v>38.535545389103959</v>
      </c>
      <c r="F4" s="42">
        <v>43.369686424763302</v>
      </c>
      <c r="G4" s="42">
        <v>8.8111300724536896</v>
      </c>
      <c r="H4" s="42">
        <v>97.117514548031068</v>
      </c>
      <c r="I4" s="42">
        <v>150.11340190536808</v>
      </c>
      <c r="J4" s="42">
        <v>105.23917185640494</v>
      </c>
      <c r="K4" s="42">
        <v>79.298148922051865</v>
      </c>
      <c r="L4" s="42">
        <v>123.02710288265601</v>
      </c>
      <c r="M4" s="42">
        <v>112.25637574611</v>
      </c>
      <c r="N4" s="42">
        <v>7.9758213787079431</v>
      </c>
      <c r="O4" s="42">
        <v>8.1680217585074217</v>
      </c>
      <c r="P4" s="42">
        <v>8.4655919581765904</v>
      </c>
      <c r="Q4" s="42">
        <v>8.3436357875220537</v>
      </c>
      <c r="R4" s="42">
        <v>7.8570338337138157</v>
      </c>
      <c r="S4" s="43">
        <v>8.3361616015974604</v>
      </c>
    </row>
    <row r="5" spans="1:19" ht="15" x14ac:dyDescent="0.15">
      <c r="A5" s="41" t="s">
        <v>7</v>
      </c>
      <c r="B5" s="42">
        <v>13.123046646915256</v>
      </c>
      <c r="C5" s="42">
        <v>15.399685384349477</v>
      </c>
      <c r="D5" s="42">
        <v>9.5666949251910012</v>
      </c>
      <c r="E5" s="42">
        <v>5.0117255227748307</v>
      </c>
      <c r="F5" s="42">
        <v>7.0716304134695109</v>
      </c>
      <c r="G5" s="42">
        <v>173.29574277720749</v>
      </c>
      <c r="H5" s="42">
        <v>5.1123141035322721</v>
      </c>
      <c r="I5" s="42">
        <v>0.90713602403568983</v>
      </c>
      <c r="J5" s="42">
        <v>5.3670451798075254</v>
      </c>
      <c r="K5" s="42">
        <v>13.513207137019673</v>
      </c>
      <c r="L5" s="42">
        <v>3.7965628629627535</v>
      </c>
      <c r="M5" s="42">
        <v>8.2010608046294013</v>
      </c>
      <c r="N5" s="42">
        <v>10.636156518471831</v>
      </c>
      <c r="O5" s="42">
        <v>20.261530090494432</v>
      </c>
      <c r="P5" s="42">
        <v>3.0172922297598244</v>
      </c>
      <c r="Q5" s="42">
        <v>21.102846542447576</v>
      </c>
      <c r="R5" s="42">
        <v>11.603579507874564</v>
      </c>
      <c r="S5" s="43">
        <v>19.162267479280072</v>
      </c>
    </row>
    <row r="6" spans="1:19" ht="15" x14ac:dyDescent="0.15">
      <c r="A6" s="41" t="s">
        <v>9</v>
      </c>
      <c r="B6" s="42">
        <v>43.808459349976062</v>
      </c>
      <c r="C6" s="42">
        <v>5.0944457250175299</v>
      </c>
      <c r="D6" s="42">
        <v>10.553319755145528</v>
      </c>
      <c r="E6" s="42">
        <v>18.420071162216409</v>
      </c>
      <c r="F6" s="42">
        <v>14.130761008710188</v>
      </c>
      <c r="G6" s="42">
        <v>35.321075533291427</v>
      </c>
      <c r="H6" s="42">
        <v>107.4429066293426</v>
      </c>
      <c r="I6" s="42">
        <v>59.575089001280823</v>
      </c>
      <c r="J6" s="42">
        <v>123.37130075654574</v>
      </c>
      <c r="K6" s="42">
        <v>33.650086197819263</v>
      </c>
      <c r="L6" s="42">
        <v>88.866539799435401</v>
      </c>
      <c r="M6" s="42">
        <v>151.02703948981409</v>
      </c>
      <c r="N6" s="42">
        <v>20.943394084694013</v>
      </c>
      <c r="O6" s="42">
        <v>21.240331920522266</v>
      </c>
      <c r="P6" s="42">
        <v>14.874478352780063</v>
      </c>
      <c r="Q6" s="42">
        <v>21.906548437128826</v>
      </c>
      <c r="R6" s="42">
        <v>21.736816253042104</v>
      </c>
      <c r="S6" s="43">
        <v>21.933938168621037</v>
      </c>
    </row>
    <row r="7" spans="1:19" ht="15.75" thickBot="1" x14ac:dyDescent="0.2">
      <c r="A7" s="44" t="s">
        <v>15</v>
      </c>
      <c r="B7" s="45">
        <v>49.562728489798907</v>
      </c>
      <c r="C7" s="45">
        <v>5.7741018558900228</v>
      </c>
      <c r="D7" s="45">
        <v>16.768606005059532</v>
      </c>
      <c r="E7" s="45">
        <v>17.996443114995042</v>
      </c>
      <c r="F7" s="45">
        <v>37.660817766690577</v>
      </c>
      <c r="G7" s="45">
        <v>69.632950330796604</v>
      </c>
      <c r="H7" s="45">
        <v>11.471518059983937</v>
      </c>
      <c r="I7" s="45">
        <v>1.3633985189866831</v>
      </c>
      <c r="J7" s="45">
        <v>7.2284272547655473</v>
      </c>
      <c r="K7" s="45">
        <v>75.094737542394782</v>
      </c>
      <c r="L7" s="45">
        <v>6.0000315111758038</v>
      </c>
      <c r="M7" s="45">
        <v>1.3464284890188718</v>
      </c>
      <c r="N7" s="45">
        <v>5.1587061769306102</v>
      </c>
      <c r="O7" s="45">
        <v>39.25660383532464</v>
      </c>
      <c r="P7" s="45">
        <v>52.736100768629328</v>
      </c>
      <c r="Q7" s="45">
        <v>55.80778848765371</v>
      </c>
      <c r="R7" s="45">
        <v>50.926906871318579</v>
      </c>
      <c r="S7" s="46">
        <v>53.710584829735311</v>
      </c>
    </row>
    <row r="8" spans="1:19" ht="15" x14ac:dyDescent="0.15">
      <c r="A8" s="92" t="s">
        <v>144</v>
      </c>
      <c r="B8" s="92"/>
      <c r="C8" s="92"/>
      <c r="D8" s="92"/>
      <c r="E8" s="92"/>
      <c r="F8" s="92"/>
      <c r="G8" s="92"/>
      <c r="H8" s="92"/>
      <c r="I8" s="92"/>
      <c r="J8" s="92"/>
      <c r="K8" s="92"/>
      <c r="L8" s="92"/>
      <c r="M8" s="92"/>
      <c r="N8" s="92"/>
      <c r="O8" s="92"/>
      <c r="P8" s="92"/>
      <c r="Q8" s="92"/>
      <c r="R8" s="92"/>
    </row>
  </sheetData>
  <mergeCells count="2">
    <mergeCell ref="A1:R1"/>
    <mergeCell ref="A8:R8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D22" sqref="D22"/>
    </sheetView>
  </sheetViews>
  <sheetFormatPr defaultRowHeight="13.5" x14ac:dyDescent="0.15"/>
  <cols>
    <col min="1" max="8" width="18.625" customWidth="1"/>
  </cols>
  <sheetData>
    <row r="1" spans="1:8" ht="16.5" thickBot="1" x14ac:dyDescent="0.2">
      <c r="A1" s="87" t="s">
        <v>154</v>
      </c>
      <c r="B1" s="88"/>
      <c r="C1" s="88"/>
      <c r="D1" s="88"/>
      <c r="E1" s="88"/>
      <c r="F1" s="88"/>
      <c r="G1" s="88"/>
      <c r="H1" s="88"/>
    </row>
    <row r="2" spans="1:8" ht="15.75" x14ac:dyDescent="0.25">
      <c r="A2" s="78" t="s">
        <v>1</v>
      </c>
      <c r="B2" s="78"/>
      <c r="C2" s="80" t="s">
        <v>74</v>
      </c>
      <c r="D2" s="96"/>
      <c r="E2" s="80" t="s">
        <v>75</v>
      </c>
      <c r="F2" s="96"/>
      <c r="G2" s="80" t="s">
        <v>76</v>
      </c>
      <c r="H2" s="96"/>
    </row>
    <row r="3" spans="1:8" ht="16.5" thickBot="1" x14ac:dyDescent="0.3">
      <c r="A3" s="79"/>
      <c r="B3" s="79"/>
      <c r="C3" s="17" t="s">
        <v>77</v>
      </c>
      <c r="D3" s="17" t="s">
        <v>78</v>
      </c>
      <c r="E3" s="17" t="s">
        <v>77</v>
      </c>
      <c r="F3" s="17" t="s">
        <v>78</v>
      </c>
      <c r="G3" s="17" t="s">
        <v>77</v>
      </c>
      <c r="H3" s="17" t="s">
        <v>78</v>
      </c>
    </row>
    <row r="4" spans="1:8" ht="15.75" x14ac:dyDescent="0.25">
      <c r="A4" s="75" t="s">
        <v>79</v>
      </c>
      <c r="B4" s="18" t="s">
        <v>80</v>
      </c>
      <c r="C4" s="19">
        <v>4</v>
      </c>
      <c r="D4" s="20" t="s">
        <v>81</v>
      </c>
      <c r="E4" s="19">
        <v>0</v>
      </c>
      <c r="F4" s="20">
        <v>1</v>
      </c>
      <c r="G4" s="19">
        <v>0</v>
      </c>
      <c r="H4" s="20" t="s">
        <v>82</v>
      </c>
    </row>
    <row r="5" spans="1:8" ht="15.75" x14ac:dyDescent="0.25">
      <c r="A5" s="76"/>
      <c r="B5" s="21" t="s">
        <v>83</v>
      </c>
      <c r="C5" s="22">
        <f t="shared" ref="C5:H5" si="0">C4/6*100</f>
        <v>66.666666666666657</v>
      </c>
      <c r="D5" s="23">
        <f t="shared" si="0"/>
        <v>0</v>
      </c>
      <c r="E5" s="22">
        <f t="shared" si="0"/>
        <v>0</v>
      </c>
      <c r="F5" s="23">
        <f t="shared" si="0"/>
        <v>16.666666666666664</v>
      </c>
      <c r="G5" s="22">
        <f t="shared" si="0"/>
        <v>0</v>
      </c>
      <c r="H5" s="23">
        <f t="shared" si="0"/>
        <v>16.666666666666664</v>
      </c>
    </row>
    <row r="6" spans="1:8" ht="15.75" x14ac:dyDescent="0.25">
      <c r="A6" s="76" t="s">
        <v>146</v>
      </c>
      <c r="B6" s="21" t="s">
        <v>72</v>
      </c>
      <c r="C6" s="24">
        <v>4</v>
      </c>
      <c r="D6" s="25">
        <v>1</v>
      </c>
      <c r="E6" s="24">
        <v>0</v>
      </c>
      <c r="F6" s="25">
        <v>6</v>
      </c>
      <c r="G6" s="24">
        <v>0</v>
      </c>
      <c r="H6" s="25">
        <v>6</v>
      </c>
    </row>
    <row r="7" spans="1:8" ht="15.75" x14ac:dyDescent="0.25">
      <c r="A7" s="76"/>
      <c r="B7" s="21" t="s">
        <v>177</v>
      </c>
      <c r="C7" s="22">
        <f t="shared" ref="C7:H7" si="1">C6/6*100</f>
        <v>66.666666666666657</v>
      </c>
      <c r="D7" s="23">
        <f t="shared" si="1"/>
        <v>16.666666666666664</v>
      </c>
      <c r="E7" s="22">
        <f t="shared" si="1"/>
        <v>0</v>
      </c>
      <c r="F7" s="23">
        <f t="shared" si="1"/>
        <v>100</v>
      </c>
      <c r="G7" s="22">
        <f t="shared" si="1"/>
        <v>0</v>
      </c>
      <c r="H7" s="23">
        <f t="shared" si="1"/>
        <v>100</v>
      </c>
    </row>
    <row r="8" spans="1:8" ht="15.75" x14ac:dyDescent="0.25">
      <c r="A8" s="76" t="s">
        <v>147</v>
      </c>
      <c r="B8" s="21" t="s">
        <v>72</v>
      </c>
      <c r="C8" s="24">
        <v>2</v>
      </c>
      <c r="D8" s="25" t="s">
        <v>148</v>
      </c>
      <c r="E8" s="24">
        <v>4</v>
      </c>
      <c r="F8" s="25" t="s">
        <v>148</v>
      </c>
      <c r="G8" s="24">
        <v>4</v>
      </c>
      <c r="H8" s="25">
        <v>1</v>
      </c>
    </row>
    <row r="9" spans="1:8" ht="15.75" x14ac:dyDescent="0.25">
      <c r="A9" s="76"/>
      <c r="B9" s="21" t="s">
        <v>177</v>
      </c>
      <c r="C9" s="22">
        <f t="shared" ref="C9:H9" si="2">C8/6*100</f>
        <v>33.333333333333329</v>
      </c>
      <c r="D9" s="23">
        <f t="shared" si="2"/>
        <v>0</v>
      </c>
      <c r="E9" s="22">
        <f t="shared" si="2"/>
        <v>66.666666666666657</v>
      </c>
      <c r="F9" s="23">
        <f t="shared" si="2"/>
        <v>0</v>
      </c>
      <c r="G9" s="22">
        <f t="shared" si="2"/>
        <v>66.666666666666657</v>
      </c>
      <c r="H9" s="23">
        <f t="shared" si="2"/>
        <v>16.666666666666664</v>
      </c>
    </row>
    <row r="10" spans="1:8" ht="15.75" x14ac:dyDescent="0.25">
      <c r="A10" s="76" t="s">
        <v>149</v>
      </c>
      <c r="B10" s="21" t="s">
        <v>72</v>
      </c>
      <c r="C10" s="24">
        <v>3</v>
      </c>
      <c r="D10" s="25">
        <v>1</v>
      </c>
      <c r="E10" s="24">
        <v>0</v>
      </c>
      <c r="F10" s="25">
        <v>6</v>
      </c>
      <c r="G10" s="24" t="s">
        <v>148</v>
      </c>
      <c r="H10" s="25">
        <v>6</v>
      </c>
    </row>
    <row r="11" spans="1:8" ht="15.75" x14ac:dyDescent="0.25">
      <c r="A11" s="76"/>
      <c r="B11" s="21" t="s">
        <v>177</v>
      </c>
      <c r="C11" s="22">
        <f t="shared" ref="C11:H11" si="3">C10/6*100</f>
        <v>50</v>
      </c>
      <c r="D11" s="23">
        <f t="shared" si="3"/>
        <v>16.666666666666664</v>
      </c>
      <c r="E11" s="22">
        <f t="shared" si="3"/>
        <v>0</v>
      </c>
      <c r="F11" s="23">
        <f t="shared" si="3"/>
        <v>100</v>
      </c>
      <c r="G11" s="22">
        <f t="shared" si="3"/>
        <v>0</v>
      </c>
      <c r="H11" s="23">
        <f t="shared" si="3"/>
        <v>100</v>
      </c>
    </row>
    <row r="12" spans="1:8" ht="15.75" x14ac:dyDescent="0.25">
      <c r="A12" s="76" t="s">
        <v>150</v>
      </c>
      <c r="B12" s="21" t="s">
        <v>72</v>
      </c>
      <c r="C12" s="24">
        <v>4</v>
      </c>
      <c r="D12" s="25" t="s">
        <v>148</v>
      </c>
      <c r="E12" s="24">
        <v>1</v>
      </c>
      <c r="F12" s="25" t="s">
        <v>148</v>
      </c>
      <c r="G12" s="24" t="s">
        <v>148</v>
      </c>
      <c r="H12" s="25">
        <v>5</v>
      </c>
    </row>
    <row r="13" spans="1:8" ht="15.75" x14ac:dyDescent="0.25">
      <c r="A13" s="76"/>
      <c r="B13" s="21" t="s">
        <v>177</v>
      </c>
      <c r="C13" s="22">
        <f t="shared" ref="C13:H13" si="4">C12/6*100</f>
        <v>66.666666666666657</v>
      </c>
      <c r="D13" s="23">
        <f t="shared" si="4"/>
        <v>0</v>
      </c>
      <c r="E13" s="22">
        <f t="shared" si="4"/>
        <v>16.666666666666664</v>
      </c>
      <c r="F13" s="23">
        <f t="shared" si="4"/>
        <v>0</v>
      </c>
      <c r="G13" s="22">
        <f t="shared" si="4"/>
        <v>0</v>
      </c>
      <c r="H13" s="23">
        <f t="shared" si="4"/>
        <v>83.333333333333343</v>
      </c>
    </row>
    <row r="14" spans="1:8" ht="15.75" x14ac:dyDescent="0.25">
      <c r="A14" s="81" t="s">
        <v>151</v>
      </c>
      <c r="B14" s="21" t="s">
        <v>72</v>
      </c>
      <c r="C14" s="26">
        <f t="shared" ref="C14:H14" si="5">C4+C6+C8+C10+C12</f>
        <v>17</v>
      </c>
      <c r="D14" s="25">
        <f t="shared" si="5"/>
        <v>2</v>
      </c>
      <c r="E14" s="26">
        <f t="shared" si="5"/>
        <v>5</v>
      </c>
      <c r="F14" s="25">
        <f t="shared" si="5"/>
        <v>13</v>
      </c>
      <c r="G14" s="26">
        <f t="shared" si="5"/>
        <v>4</v>
      </c>
      <c r="H14" s="25">
        <f t="shared" si="5"/>
        <v>19</v>
      </c>
    </row>
    <row r="15" spans="1:8" ht="16.5" thickBot="1" x14ac:dyDescent="0.3">
      <c r="A15" s="82"/>
      <c r="B15" s="27" t="s">
        <v>122</v>
      </c>
      <c r="C15" s="28">
        <f t="shared" ref="C15:H15" si="6">C14/30*100</f>
        <v>56.666666666666664</v>
      </c>
      <c r="D15" s="29">
        <f t="shared" si="6"/>
        <v>6.666666666666667</v>
      </c>
      <c r="E15" s="28">
        <f t="shared" si="6"/>
        <v>16.666666666666664</v>
      </c>
      <c r="F15" s="29">
        <f t="shared" si="6"/>
        <v>43.333333333333336</v>
      </c>
      <c r="G15" s="28">
        <f t="shared" si="6"/>
        <v>13.333333333333334</v>
      </c>
      <c r="H15" s="29">
        <f t="shared" si="6"/>
        <v>63.333333333333329</v>
      </c>
    </row>
  </sheetData>
  <mergeCells count="11">
    <mergeCell ref="A6:A7"/>
    <mergeCell ref="A8:A9"/>
    <mergeCell ref="A10:A11"/>
    <mergeCell ref="A12:A13"/>
    <mergeCell ref="A14:A15"/>
    <mergeCell ref="A4:A5"/>
    <mergeCell ref="A1:H1"/>
    <mergeCell ref="A2:B3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R15" sqref="R15"/>
    </sheetView>
  </sheetViews>
  <sheetFormatPr defaultRowHeight="13.5" x14ac:dyDescent="0.15"/>
  <sheetData>
    <row r="1" spans="1:19" ht="15.75" thickBot="1" x14ac:dyDescent="0.2">
      <c r="A1" s="97" t="s">
        <v>155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47"/>
      <c r="P1" s="47"/>
      <c r="Q1" s="47"/>
      <c r="R1" s="48"/>
      <c r="S1" s="48"/>
    </row>
    <row r="2" spans="1:19" ht="15" thickBot="1" x14ac:dyDescent="0.25">
      <c r="A2" s="10" t="s">
        <v>156</v>
      </c>
      <c r="B2" s="11" t="s">
        <v>51</v>
      </c>
      <c r="C2" s="11" t="s">
        <v>52</v>
      </c>
      <c r="D2" s="11" t="s">
        <v>53</v>
      </c>
      <c r="E2" s="11" t="s">
        <v>54</v>
      </c>
      <c r="F2" s="11" t="s">
        <v>55</v>
      </c>
      <c r="G2" s="11" t="s">
        <v>56</v>
      </c>
      <c r="H2" s="11" t="s">
        <v>57</v>
      </c>
      <c r="I2" s="11" t="s">
        <v>58</v>
      </c>
      <c r="J2" s="11" t="s">
        <v>59</v>
      </c>
      <c r="K2" s="11" t="s">
        <v>60</v>
      </c>
      <c r="L2" s="11" t="s">
        <v>61</v>
      </c>
      <c r="M2" s="11" t="s">
        <v>62</v>
      </c>
      <c r="N2" s="11" t="s">
        <v>63</v>
      </c>
      <c r="O2" s="11" t="s">
        <v>64</v>
      </c>
      <c r="P2" s="11" t="s">
        <v>65</v>
      </c>
      <c r="Q2" s="11" t="s">
        <v>66</v>
      </c>
      <c r="R2" s="11" t="s">
        <v>67</v>
      </c>
      <c r="S2" s="11" t="s">
        <v>68</v>
      </c>
    </row>
    <row r="3" spans="1:19" ht="15" x14ac:dyDescent="0.25">
      <c r="A3" s="49" t="s">
        <v>3</v>
      </c>
      <c r="B3" s="13">
        <v>3.6348181293205637</v>
      </c>
      <c r="C3" s="13">
        <v>2.5926794792088361</v>
      </c>
      <c r="D3" s="13">
        <v>1.9022084723698405</v>
      </c>
      <c r="E3" s="13">
        <v>1.826147781889168</v>
      </c>
      <c r="F3" s="13">
        <v>1.2573874355946231</v>
      </c>
      <c r="G3" s="13">
        <v>2.9401035717122324</v>
      </c>
      <c r="H3" s="13">
        <v>2.3029139130236076</v>
      </c>
      <c r="I3" s="13">
        <v>3.0379869438443667</v>
      </c>
      <c r="J3" s="13">
        <v>2.4560622731574662</v>
      </c>
      <c r="K3" s="13">
        <v>1.0294399650923174</v>
      </c>
      <c r="L3" s="13">
        <v>1.6440731547935139</v>
      </c>
      <c r="M3" s="13">
        <v>1.3494841761320515</v>
      </c>
      <c r="N3" s="13">
        <v>-2.3480933928821832</v>
      </c>
      <c r="O3" s="13">
        <v>-1.1457236573749259</v>
      </c>
      <c r="P3" s="13">
        <v>-2.8092723644151136</v>
      </c>
      <c r="Q3" s="13">
        <v>-0.27506064734310309</v>
      </c>
      <c r="R3" s="13">
        <v>-0.91512996067359731</v>
      </c>
      <c r="S3" s="13">
        <v>-1.6013210196855059</v>
      </c>
    </row>
    <row r="4" spans="1:19" ht="15" x14ac:dyDescent="0.25">
      <c r="A4" s="49" t="s">
        <v>5</v>
      </c>
      <c r="B4" s="13">
        <v>2.3044304689150579</v>
      </c>
      <c r="C4" s="13">
        <v>1.702431481296228</v>
      </c>
      <c r="D4" s="13">
        <v>1.1394455532862495</v>
      </c>
      <c r="E4" s="13">
        <v>0.96889438126304861</v>
      </c>
      <c r="F4" s="13">
        <v>0.81031181386714601</v>
      </c>
      <c r="G4" s="13">
        <v>2.0597711340286646</v>
      </c>
      <c r="H4" s="13">
        <v>-1.4756494134232283</v>
      </c>
      <c r="I4" s="13">
        <v>1.4771200606269417</v>
      </c>
      <c r="J4" s="13">
        <v>-0.12881872419678686</v>
      </c>
      <c r="K4" s="13">
        <v>-0.53668888036115148</v>
      </c>
      <c r="L4" s="13">
        <v>-0.24176505717650262</v>
      </c>
      <c r="M4" s="13">
        <v>0.43809054067305531</v>
      </c>
      <c r="N4" s="13">
        <v>-3.8035246744892932</v>
      </c>
      <c r="O4" s="13">
        <v>-4.1962238218965844</v>
      </c>
      <c r="P4" s="13">
        <v>-4.2100693133304929</v>
      </c>
      <c r="Q4" s="13">
        <v>-2.7869524088125281</v>
      </c>
      <c r="R4" s="13">
        <v>-0.60340929741679439</v>
      </c>
      <c r="S4" s="13">
        <v>-3.1918033507604839</v>
      </c>
    </row>
    <row r="5" spans="1:19" ht="15" x14ac:dyDescent="0.25">
      <c r="A5" s="49" t="s">
        <v>7</v>
      </c>
      <c r="B5" s="13">
        <v>2.7962442733996671</v>
      </c>
      <c r="C5" s="13">
        <v>1.240326455371201</v>
      </c>
      <c r="D5" s="13">
        <v>2.0224245692018719</v>
      </c>
      <c r="E5" s="13">
        <v>1.6361118289523098</v>
      </c>
      <c r="F5" s="13">
        <v>1.0781056142234804</v>
      </c>
      <c r="G5" s="13">
        <v>0.61827230377666265</v>
      </c>
      <c r="H5" s="13">
        <v>-1.9552255964527108</v>
      </c>
      <c r="I5" s="13">
        <v>2.3081255688403743</v>
      </c>
      <c r="J5" s="13">
        <v>1.8662631204283373</v>
      </c>
      <c r="K5" s="13">
        <v>1.299419583262085</v>
      </c>
      <c r="L5" s="13">
        <v>1.9415789591426706</v>
      </c>
      <c r="M5" s="13">
        <v>0.89073722534699284</v>
      </c>
      <c r="N5" s="13">
        <v>-2.7999045654818149</v>
      </c>
      <c r="O5" s="13">
        <v>-3.1107682100321568</v>
      </c>
      <c r="P5" s="13">
        <v>-3.7427917291375499</v>
      </c>
      <c r="Q5" s="13">
        <v>-3.4708618964683104</v>
      </c>
      <c r="R5" s="13">
        <v>-2.0468475047393841</v>
      </c>
      <c r="S5" s="13">
        <v>-2.9272247676503778</v>
      </c>
    </row>
    <row r="6" spans="1:19" ht="15" x14ac:dyDescent="0.25">
      <c r="A6" s="49" t="s">
        <v>9</v>
      </c>
      <c r="B6" s="13">
        <v>0.70924733942641627</v>
      </c>
      <c r="C6" s="13">
        <v>0.40697197081672326</v>
      </c>
      <c r="D6" s="13">
        <v>-3.1272450205820444E-2</v>
      </c>
      <c r="E6" s="13">
        <v>-0.39891206314694477</v>
      </c>
      <c r="F6" s="13">
        <v>-1.7148433289919187</v>
      </c>
      <c r="G6" s="13">
        <v>-0.50588259627812981</v>
      </c>
      <c r="H6" s="13">
        <v>-0.94986137999875853</v>
      </c>
      <c r="I6" s="13">
        <v>1.847727449503449</v>
      </c>
      <c r="J6" s="13">
        <v>1.3134258145919966</v>
      </c>
      <c r="K6" s="13">
        <v>-0.97493935265689669</v>
      </c>
      <c r="L6" s="13">
        <v>0.83530968673902362</v>
      </c>
      <c r="M6" s="13">
        <v>1.293794224674087</v>
      </c>
      <c r="N6" s="13">
        <v>-4.4457650672908873</v>
      </c>
      <c r="O6" s="13">
        <v>-3.9475104980231701</v>
      </c>
      <c r="P6" s="13">
        <v>-5.1418690063252193</v>
      </c>
      <c r="Q6" s="13">
        <v>-3.9753546410626996</v>
      </c>
      <c r="R6" s="13">
        <v>-2.7538089409880899</v>
      </c>
      <c r="S6" s="13">
        <v>-4.2710337086384715</v>
      </c>
    </row>
    <row r="7" spans="1:19" ht="15.75" thickBot="1" x14ac:dyDescent="0.3">
      <c r="A7" s="50" t="s">
        <v>15</v>
      </c>
      <c r="B7" s="51">
        <v>1.2362623897953802</v>
      </c>
      <c r="C7" s="51">
        <v>0.89081242739342792</v>
      </c>
      <c r="D7" s="51">
        <v>0.68279898104322301</v>
      </c>
      <c r="E7" s="51">
        <v>-0.24161153452064771</v>
      </c>
      <c r="F7" s="51">
        <v>-0.66276798044394725</v>
      </c>
      <c r="G7" s="51">
        <v>0.82009306202409904</v>
      </c>
      <c r="H7" s="51">
        <v>-2.0678177218966494</v>
      </c>
      <c r="I7" s="51">
        <v>2.7949502585472956</v>
      </c>
      <c r="J7" s="51">
        <v>-5.2944909121805122</v>
      </c>
      <c r="K7" s="51">
        <v>2.0751819405726368</v>
      </c>
      <c r="L7" s="51">
        <v>2.4125539273238235</v>
      </c>
      <c r="M7" s="51">
        <v>1.8242749923960235</v>
      </c>
      <c r="N7" s="51">
        <v>-2.8407975113852029</v>
      </c>
      <c r="O7" s="51">
        <v>-2.3975246937443879</v>
      </c>
      <c r="P7" s="51">
        <v>-4.9239518687396675</v>
      </c>
      <c r="Q7" s="51">
        <v>-2.7165370357521947</v>
      </c>
      <c r="R7" s="51">
        <v>-5.425015084371192</v>
      </c>
      <c r="S7" s="51">
        <v>-4.0965370357521955</v>
      </c>
    </row>
    <row r="8" spans="1:19" ht="15" x14ac:dyDescent="0.15">
      <c r="A8" s="73" t="s">
        <v>157</v>
      </c>
      <c r="B8" s="73"/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</row>
  </sheetData>
  <mergeCells count="2">
    <mergeCell ref="A1:N1"/>
    <mergeCell ref="A8:N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J17" sqref="J17"/>
    </sheetView>
  </sheetViews>
  <sheetFormatPr defaultRowHeight="13.5" x14ac:dyDescent="0.15"/>
  <sheetData>
    <row r="1" spans="1:19" ht="15.75" thickBot="1" x14ac:dyDescent="0.2">
      <c r="A1" s="98" t="s">
        <v>158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53"/>
      <c r="P1" s="53"/>
      <c r="Q1" s="53"/>
      <c r="R1" s="53"/>
      <c r="S1" s="53"/>
    </row>
    <row r="2" spans="1:19" ht="15" thickBot="1" x14ac:dyDescent="0.2">
      <c r="A2" s="10" t="s">
        <v>159</v>
      </c>
      <c r="B2" s="54" t="s">
        <v>51</v>
      </c>
      <c r="C2" s="54" t="s">
        <v>52</v>
      </c>
      <c r="D2" s="54" t="s">
        <v>53</v>
      </c>
      <c r="E2" s="54" t="s">
        <v>54</v>
      </c>
      <c r="F2" s="54" t="s">
        <v>55</v>
      </c>
      <c r="G2" s="54" t="s">
        <v>56</v>
      </c>
      <c r="H2" s="54" t="s">
        <v>57</v>
      </c>
      <c r="I2" s="54" t="s">
        <v>58</v>
      </c>
      <c r="J2" s="54" t="s">
        <v>59</v>
      </c>
      <c r="K2" s="54" t="s">
        <v>60</v>
      </c>
      <c r="L2" s="54" t="s">
        <v>61</v>
      </c>
      <c r="M2" s="54" t="s">
        <v>62</v>
      </c>
      <c r="N2" s="54" t="s">
        <v>63</v>
      </c>
      <c r="O2" s="54" t="s">
        <v>64</v>
      </c>
      <c r="P2" s="54" t="s">
        <v>65</v>
      </c>
      <c r="Q2" s="54" t="s">
        <v>66</v>
      </c>
      <c r="R2" s="54" t="s">
        <v>67</v>
      </c>
      <c r="S2" s="54" t="s">
        <v>68</v>
      </c>
    </row>
    <row r="3" spans="1:19" ht="15" x14ac:dyDescent="0.15">
      <c r="A3" s="55" t="s">
        <v>3</v>
      </c>
      <c r="B3" s="3">
        <v>32.380128469557867</v>
      </c>
      <c r="C3" s="3">
        <v>147.87942532039108</v>
      </c>
      <c r="D3" s="3">
        <v>5.6628709234776373</v>
      </c>
      <c r="E3" s="3">
        <v>49.033162274059983</v>
      </c>
      <c r="F3" s="3">
        <v>30.467197037703816</v>
      </c>
      <c r="G3" s="3">
        <v>48.881167401019667</v>
      </c>
      <c r="H3" s="3">
        <v>4.6140288375826914</v>
      </c>
      <c r="I3" s="3">
        <v>16.353020449114211</v>
      </c>
      <c r="J3" s="3">
        <v>99.931526638247007</v>
      </c>
      <c r="K3" s="3">
        <v>7.8256219195993255</v>
      </c>
      <c r="L3" s="3">
        <v>187.42007928092335</v>
      </c>
      <c r="M3" s="3">
        <v>88.256218521107925</v>
      </c>
      <c r="N3" s="3">
        <v>20.189744150702627</v>
      </c>
      <c r="O3" s="3">
        <v>12.592832806766928</v>
      </c>
      <c r="P3" s="3">
        <v>71.347854860936067</v>
      </c>
      <c r="Q3" s="3">
        <v>13.035605067613677</v>
      </c>
      <c r="R3" s="3">
        <v>41.139433719158234</v>
      </c>
      <c r="S3" s="3">
        <v>29.677432684240884</v>
      </c>
    </row>
    <row r="4" spans="1:19" ht="15" x14ac:dyDescent="0.15">
      <c r="A4" s="55" t="s">
        <v>5</v>
      </c>
      <c r="B4" s="3">
        <v>11.743874371069984</v>
      </c>
      <c r="C4" s="3">
        <v>44.236356271171047</v>
      </c>
      <c r="D4" s="3">
        <v>11.959990403858448</v>
      </c>
      <c r="E4" s="3">
        <v>39.778627468438849</v>
      </c>
      <c r="F4" s="3">
        <v>13.821797775988649</v>
      </c>
      <c r="G4" s="3">
        <v>24.458582474576072</v>
      </c>
      <c r="H4" s="3">
        <v>15.56856274918848</v>
      </c>
      <c r="I4" s="3">
        <v>10.50471128035432</v>
      </c>
      <c r="J4" s="3">
        <v>2.1520346150772385</v>
      </c>
      <c r="K4" s="3">
        <v>7.8380087080426941</v>
      </c>
      <c r="L4" s="3">
        <v>3.8975517920230538</v>
      </c>
      <c r="M4" s="3">
        <v>8.5066070281623798</v>
      </c>
      <c r="N4" s="3">
        <v>70.6402117693072</v>
      </c>
      <c r="O4" s="3">
        <v>96.361065511352734</v>
      </c>
      <c r="P4" s="3">
        <v>111.41689265239334</v>
      </c>
      <c r="Q4" s="3">
        <v>74.266159586022908</v>
      </c>
      <c r="R4" s="3">
        <v>33.679197603651886</v>
      </c>
      <c r="S4" s="3">
        <v>103.95311304126739</v>
      </c>
    </row>
    <row r="5" spans="1:19" ht="15" x14ac:dyDescent="0.15">
      <c r="A5" s="55" t="s">
        <v>7</v>
      </c>
      <c r="B5" s="3">
        <v>100.23625659787122</v>
      </c>
      <c r="C5" s="3">
        <v>66.64902115836837</v>
      </c>
      <c r="D5" s="3">
        <v>15.674056718068936</v>
      </c>
      <c r="E5" s="3">
        <v>189.72832406142163</v>
      </c>
      <c r="F5" s="3">
        <v>52.548786573627105</v>
      </c>
      <c r="G5" s="3">
        <v>0.98823043883044004</v>
      </c>
      <c r="H5" s="3">
        <v>48.888185372633608</v>
      </c>
      <c r="I5" s="3">
        <v>14.865042117141764</v>
      </c>
      <c r="J5" s="3">
        <v>469.2951760122711</v>
      </c>
      <c r="K5" s="3">
        <v>16.30116531601162</v>
      </c>
      <c r="L5" s="3">
        <v>2901.5723089817225</v>
      </c>
      <c r="M5" s="3">
        <v>148.92932241698125</v>
      </c>
      <c r="N5" s="3">
        <v>43.855862031173281</v>
      </c>
      <c r="O5" s="3">
        <v>152.74002875282619</v>
      </c>
      <c r="P5" s="3">
        <v>209.95898747829537</v>
      </c>
      <c r="Q5" s="3">
        <v>111.93889835713729</v>
      </c>
      <c r="R5" s="3">
        <v>240.72724282658444</v>
      </c>
      <c r="S5" s="3">
        <v>75.689339269135928</v>
      </c>
    </row>
    <row r="6" spans="1:19" ht="15" x14ac:dyDescent="0.15">
      <c r="A6" s="55" t="s">
        <v>9</v>
      </c>
      <c r="B6" s="3">
        <v>7.4971458192727702</v>
      </c>
      <c r="C6" s="3">
        <v>4.2730854128032734</v>
      </c>
      <c r="D6" s="3">
        <v>0.28073449373089332</v>
      </c>
      <c r="E6" s="3">
        <v>3.1690424525391587</v>
      </c>
      <c r="F6" s="3">
        <v>9.030695134041796</v>
      </c>
      <c r="G6" s="3">
        <v>3.8189829089190614</v>
      </c>
      <c r="H6" s="3">
        <v>43.019258890368</v>
      </c>
      <c r="I6" s="3">
        <v>14.181229991464035</v>
      </c>
      <c r="J6" s="3">
        <v>132.04152805722623</v>
      </c>
      <c r="K6" s="3">
        <v>47.889613734743968</v>
      </c>
      <c r="L6" s="3">
        <v>45.866256407748985</v>
      </c>
      <c r="M6" s="3">
        <v>170.85698297864354</v>
      </c>
      <c r="N6" s="3">
        <v>15.94230509132754</v>
      </c>
      <c r="O6" s="3">
        <v>15.71066386200263</v>
      </c>
      <c r="P6" s="3">
        <v>16.376818587064459</v>
      </c>
      <c r="Q6" s="3">
        <v>15.757015700603381</v>
      </c>
      <c r="R6" s="3">
        <v>14.357983884317871</v>
      </c>
      <c r="S6" s="3">
        <v>15.941071285709725</v>
      </c>
    </row>
    <row r="7" spans="1:19" ht="15.75" thickBot="1" x14ac:dyDescent="0.2">
      <c r="A7" s="55" t="s">
        <v>15</v>
      </c>
      <c r="B7" s="3">
        <v>12.937408577371432</v>
      </c>
      <c r="C7" s="3">
        <v>11.518778378091676</v>
      </c>
      <c r="D7" s="3">
        <v>3.9884084264504582</v>
      </c>
      <c r="E7" s="3">
        <v>2.2623177363405667</v>
      </c>
      <c r="F7" s="3">
        <v>5.0089662595660087</v>
      </c>
      <c r="G7" s="3">
        <v>11.031207398879948</v>
      </c>
      <c r="H7" s="3">
        <v>62.50571836294138</v>
      </c>
      <c r="I7" s="3">
        <v>12.630924288875917</v>
      </c>
      <c r="J7" s="3">
        <v>107.87523122600176</v>
      </c>
      <c r="K7" s="3">
        <v>53.669317550093709</v>
      </c>
      <c r="L7" s="3">
        <v>317.00893369891304</v>
      </c>
      <c r="M7" s="3">
        <v>322.46895088380541</v>
      </c>
      <c r="N7" s="3">
        <v>17.486069677136353</v>
      </c>
      <c r="O7" s="56">
        <v>16.523325538229656</v>
      </c>
      <c r="P7" s="56">
        <v>21.658301246252908</v>
      </c>
      <c r="Q7" s="56">
        <v>18.651038827671091</v>
      </c>
      <c r="R7" s="56">
        <v>21.866891162624793</v>
      </c>
      <c r="S7" s="56">
        <v>21.034957866278198</v>
      </c>
    </row>
    <row r="8" spans="1:19" ht="15" x14ac:dyDescent="0.15">
      <c r="A8" s="73" t="s">
        <v>160</v>
      </c>
      <c r="B8" s="73"/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</row>
  </sheetData>
  <mergeCells count="2">
    <mergeCell ref="A1:N1"/>
    <mergeCell ref="A8:N8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C22" sqref="C22"/>
    </sheetView>
  </sheetViews>
  <sheetFormatPr defaultRowHeight="13.5" x14ac:dyDescent="0.15"/>
  <cols>
    <col min="1" max="8" width="18.625" customWidth="1"/>
  </cols>
  <sheetData>
    <row r="1" spans="1:8" ht="16.5" thickBot="1" x14ac:dyDescent="0.2">
      <c r="A1" s="87" t="s">
        <v>161</v>
      </c>
      <c r="B1" s="88"/>
      <c r="C1" s="88"/>
      <c r="D1" s="88"/>
      <c r="E1" s="88"/>
      <c r="F1" s="88"/>
      <c r="G1" s="88"/>
      <c r="H1" s="88"/>
    </row>
    <row r="2" spans="1:8" ht="15.75" x14ac:dyDescent="0.25">
      <c r="A2" s="78" t="s">
        <v>1</v>
      </c>
      <c r="B2" s="78"/>
      <c r="C2" s="80" t="s">
        <v>162</v>
      </c>
      <c r="D2" s="96"/>
      <c r="E2" s="80" t="s">
        <v>163</v>
      </c>
      <c r="F2" s="96"/>
      <c r="G2" s="80" t="s">
        <v>164</v>
      </c>
      <c r="H2" s="96"/>
    </row>
    <row r="3" spans="1:8" ht="16.5" thickBot="1" x14ac:dyDescent="0.3">
      <c r="A3" s="79"/>
      <c r="B3" s="79"/>
      <c r="C3" s="17" t="s">
        <v>165</v>
      </c>
      <c r="D3" s="17" t="s">
        <v>166</v>
      </c>
      <c r="E3" s="17" t="s">
        <v>165</v>
      </c>
      <c r="F3" s="17" t="s">
        <v>166</v>
      </c>
      <c r="G3" s="17" t="s">
        <v>165</v>
      </c>
      <c r="H3" s="17" t="s">
        <v>166</v>
      </c>
    </row>
    <row r="4" spans="1:8" ht="15.75" x14ac:dyDescent="0.25">
      <c r="A4" s="75" t="s">
        <v>167</v>
      </c>
      <c r="B4" s="18" t="s">
        <v>168</v>
      </c>
      <c r="C4" s="19">
        <v>6</v>
      </c>
      <c r="D4" s="20" t="s">
        <v>169</v>
      </c>
      <c r="E4" s="19">
        <v>6</v>
      </c>
      <c r="F4" s="20" t="s">
        <v>169</v>
      </c>
      <c r="G4" s="19">
        <v>0</v>
      </c>
      <c r="H4" s="20">
        <v>4</v>
      </c>
    </row>
    <row r="5" spans="1:8" ht="15.75" x14ac:dyDescent="0.25">
      <c r="A5" s="76"/>
      <c r="B5" s="21" t="s">
        <v>170</v>
      </c>
      <c r="C5" s="22">
        <f t="shared" ref="C5:H5" si="0">C4/6*100</f>
        <v>100</v>
      </c>
      <c r="D5" s="23">
        <f t="shared" si="0"/>
        <v>0</v>
      </c>
      <c r="E5" s="22">
        <f t="shared" si="0"/>
        <v>100</v>
      </c>
      <c r="F5" s="23">
        <f t="shared" si="0"/>
        <v>0</v>
      </c>
      <c r="G5" s="22">
        <f t="shared" si="0"/>
        <v>0</v>
      </c>
      <c r="H5" s="23">
        <f t="shared" si="0"/>
        <v>66.666666666666657</v>
      </c>
    </row>
    <row r="6" spans="1:8" ht="15.75" x14ac:dyDescent="0.25">
      <c r="A6" s="76" t="s">
        <v>171</v>
      </c>
      <c r="B6" s="21" t="s">
        <v>72</v>
      </c>
      <c r="C6" s="24">
        <v>4</v>
      </c>
      <c r="D6" s="25" t="s">
        <v>169</v>
      </c>
      <c r="E6" s="24">
        <v>1</v>
      </c>
      <c r="F6" s="25">
        <v>1</v>
      </c>
      <c r="G6" s="24">
        <v>0</v>
      </c>
      <c r="H6" s="25">
        <v>5</v>
      </c>
    </row>
    <row r="7" spans="1:8" ht="15.75" x14ac:dyDescent="0.25">
      <c r="A7" s="76"/>
      <c r="B7" s="21" t="s">
        <v>176</v>
      </c>
      <c r="C7" s="22">
        <f t="shared" ref="C7:H7" si="1">C6/6*100</f>
        <v>66.666666666666657</v>
      </c>
      <c r="D7" s="23">
        <f t="shared" si="1"/>
        <v>0</v>
      </c>
      <c r="E7" s="22">
        <f t="shared" si="1"/>
        <v>16.666666666666664</v>
      </c>
      <c r="F7" s="23">
        <f t="shared" si="1"/>
        <v>16.666666666666664</v>
      </c>
      <c r="G7" s="22">
        <f t="shared" si="1"/>
        <v>0</v>
      </c>
      <c r="H7" s="23">
        <f t="shared" si="1"/>
        <v>83.333333333333343</v>
      </c>
    </row>
    <row r="8" spans="1:8" ht="15.75" x14ac:dyDescent="0.25">
      <c r="A8" s="76" t="s">
        <v>172</v>
      </c>
      <c r="B8" s="21" t="s">
        <v>72</v>
      </c>
      <c r="C8" s="24">
        <v>5</v>
      </c>
      <c r="D8" s="25" t="s">
        <v>169</v>
      </c>
      <c r="E8" s="24">
        <v>4</v>
      </c>
      <c r="F8" s="25">
        <v>1</v>
      </c>
      <c r="G8" s="24">
        <v>0</v>
      </c>
      <c r="H8" s="25">
        <v>6</v>
      </c>
    </row>
    <row r="9" spans="1:8" ht="15.75" x14ac:dyDescent="0.25">
      <c r="A9" s="76"/>
      <c r="B9" s="21" t="s">
        <v>176</v>
      </c>
      <c r="C9" s="22">
        <f t="shared" ref="C9:H9" si="2">C8/6*100</f>
        <v>83.333333333333343</v>
      </c>
      <c r="D9" s="23">
        <f t="shared" si="2"/>
        <v>0</v>
      </c>
      <c r="E9" s="22">
        <f t="shared" si="2"/>
        <v>66.666666666666657</v>
      </c>
      <c r="F9" s="23">
        <f t="shared" si="2"/>
        <v>16.666666666666664</v>
      </c>
      <c r="G9" s="22">
        <f t="shared" si="2"/>
        <v>0</v>
      </c>
      <c r="H9" s="23">
        <f t="shared" si="2"/>
        <v>100</v>
      </c>
    </row>
    <row r="10" spans="1:8" ht="15.75" x14ac:dyDescent="0.25">
      <c r="A10" s="76" t="s">
        <v>173</v>
      </c>
      <c r="B10" s="21" t="s">
        <v>72</v>
      </c>
      <c r="C10" s="24">
        <v>0</v>
      </c>
      <c r="D10" s="25">
        <v>1</v>
      </c>
      <c r="E10" s="24">
        <v>3</v>
      </c>
      <c r="F10" s="25">
        <v>0</v>
      </c>
      <c r="G10" s="24" t="s">
        <v>169</v>
      </c>
      <c r="H10" s="25">
        <v>6</v>
      </c>
    </row>
    <row r="11" spans="1:8" ht="15.75" x14ac:dyDescent="0.25">
      <c r="A11" s="76"/>
      <c r="B11" s="21" t="s">
        <v>176</v>
      </c>
      <c r="C11" s="22">
        <f t="shared" ref="C11:H11" si="3">C10/6*100</f>
        <v>0</v>
      </c>
      <c r="D11" s="23">
        <f t="shared" si="3"/>
        <v>16.666666666666664</v>
      </c>
      <c r="E11" s="22">
        <f t="shared" si="3"/>
        <v>50</v>
      </c>
      <c r="F11" s="23">
        <f t="shared" si="3"/>
        <v>0</v>
      </c>
      <c r="G11" s="22">
        <f t="shared" si="3"/>
        <v>0</v>
      </c>
      <c r="H11" s="23">
        <f t="shared" si="3"/>
        <v>100</v>
      </c>
    </row>
    <row r="12" spans="1:8" ht="15.75" x14ac:dyDescent="0.25">
      <c r="A12" s="76" t="s">
        <v>174</v>
      </c>
      <c r="B12" s="21" t="s">
        <v>72</v>
      </c>
      <c r="C12" s="24">
        <v>1</v>
      </c>
      <c r="D12" s="25" t="s">
        <v>169</v>
      </c>
      <c r="E12" s="24">
        <v>4</v>
      </c>
      <c r="F12" s="25">
        <v>2</v>
      </c>
      <c r="G12" s="24" t="s">
        <v>169</v>
      </c>
      <c r="H12" s="25">
        <v>6</v>
      </c>
    </row>
    <row r="13" spans="1:8" ht="15.75" x14ac:dyDescent="0.25">
      <c r="A13" s="76"/>
      <c r="B13" s="21" t="s">
        <v>176</v>
      </c>
      <c r="C13" s="22">
        <f t="shared" ref="C13:H13" si="4">C12/6*100</f>
        <v>16.666666666666664</v>
      </c>
      <c r="D13" s="23">
        <f t="shared" si="4"/>
        <v>0</v>
      </c>
      <c r="E13" s="22">
        <f t="shared" si="4"/>
        <v>66.666666666666657</v>
      </c>
      <c r="F13" s="23">
        <f t="shared" si="4"/>
        <v>33.333333333333329</v>
      </c>
      <c r="G13" s="22">
        <f t="shared" si="4"/>
        <v>0</v>
      </c>
      <c r="H13" s="23">
        <f t="shared" si="4"/>
        <v>100</v>
      </c>
    </row>
    <row r="14" spans="1:8" ht="15.75" x14ac:dyDescent="0.25">
      <c r="A14" s="81" t="s">
        <v>175</v>
      </c>
      <c r="B14" s="21" t="s">
        <v>72</v>
      </c>
      <c r="C14" s="26">
        <f t="shared" ref="C14:H14" si="5">C4+C6+C8+C10+C12</f>
        <v>16</v>
      </c>
      <c r="D14" s="25">
        <f t="shared" si="5"/>
        <v>1</v>
      </c>
      <c r="E14" s="26">
        <f t="shared" si="5"/>
        <v>18</v>
      </c>
      <c r="F14" s="25">
        <f t="shared" si="5"/>
        <v>4</v>
      </c>
      <c r="G14" s="26">
        <f t="shared" si="5"/>
        <v>0</v>
      </c>
      <c r="H14" s="25">
        <f t="shared" si="5"/>
        <v>27</v>
      </c>
    </row>
    <row r="15" spans="1:8" ht="16.5" thickBot="1" x14ac:dyDescent="0.3">
      <c r="A15" s="82"/>
      <c r="B15" s="27" t="s">
        <v>176</v>
      </c>
      <c r="C15" s="28">
        <f t="shared" ref="C15:H15" si="6">C14/30*100</f>
        <v>53.333333333333336</v>
      </c>
      <c r="D15" s="29">
        <f t="shared" si="6"/>
        <v>3.3333333333333335</v>
      </c>
      <c r="E15" s="28">
        <f t="shared" si="6"/>
        <v>60</v>
      </c>
      <c r="F15" s="29">
        <f t="shared" si="6"/>
        <v>13.333333333333334</v>
      </c>
      <c r="G15" s="28">
        <f t="shared" si="6"/>
        <v>0</v>
      </c>
      <c r="H15" s="29">
        <f t="shared" si="6"/>
        <v>90</v>
      </c>
    </row>
  </sheetData>
  <mergeCells count="11">
    <mergeCell ref="A4:A5"/>
    <mergeCell ref="A1:H1"/>
    <mergeCell ref="A2:B3"/>
    <mergeCell ref="C2:D2"/>
    <mergeCell ref="E2:F2"/>
    <mergeCell ref="G2:H2"/>
    <mergeCell ref="A6:A7"/>
    <mergeCell ref="A8:A9"/>
    <mergeCell ref="A10:A11"/>
    <mergeCell ref="A12:A13"/>
    <mergeCell ref="A14:A1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"/>
  <sheetViews>
    <sheetView workbookViewId="0">
      <selection activeCell="G30" sqref="G30"/>
    </sheetView>
  </sheetViews>
  <sheetFormatPr defaultRowHeight="13.5" x14ac:dyDescent="0.15"/>
  <sheetData>
    <row r="1" spans="1:22" ht="16.5" thickBot="1" x14ac:dyDescent="0.2">
      <c r="A1" s="100" t="s">
        <v>180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</row>
    <row r="2" spans="1:22" ht="15" thickBot="1" x14ac:dyDescent="0.2">
      <c r="A2" s="10" t="s">
        <v>181</v>
      </c>
      <c r="B2" s="57" t="s">
        <v>182</v>
      </c>
      <c r="C2" s="57" t="s">
        <v>183</v>
      </c>
      <c r="D2" s="57" t="s">
        <v>52</v>
      </c>
      <c r="E2" s="57" t="s">
        <v>53</v>
      </c>
      <c r="F2" s="57" t="s">
        <v>54</v>
      </c>
      <c r="G2" s="57" t="s">
        <v>55</v>
      </c>
      <c r="H2" s="57" t="s">
        <v>56</v>
      </c>
      <c r="I2" s="57" t="s">
        <v>184</v>
      </c>
      <c r="J2" s="57" t="s">
        <v>185</v>
      </c>
      <c r="K2" s="57" t="s">
        <v>58</v>
      </c>
      <c r="L2" s="57" t="s">
        <v>59</v>
      </c>
      <c r="M2" s="57" t="s">
        <v>60</v>
      </c>
      <c r="N2" s="57" t="s">
        <v>61</v>
      </c>
      <c r="O2" s="57" t="s">
        <v>62</v>
      </c>
      <c r="P2" s="57" t="s">
        <v>186</v>
      </c>
      <c r="Q2" s="57" t="s">
        <v>187</v>
      </c>
      <c r="R2" s="57" t="s">
        <v>64</v>
      </c>
      <c r="S2" s="57" t="s">
        <v>65</v>
      </c>
      <c r="T2" s="57" t="s">
        <v>66</v>
      </c>
      <c r="U2" s="57" t="s">
        <v>67</v>
      </c>
      <c r="V2" s="57" t="s">
        <v>68</v>
      </c>
    </row>
    <row r="3" spans="1:22" ht="15.75" thickBot="1" x14ac:dyDescent="0.2">
      <c r="A3" s="3" t="s">
        <v>188</v>
      </c>
      <c r="B3" s="3">
        <v>312.4768532791</v>
      </c>
      <c r="C3" s="3">
        <v>334.76850427916298</v>
      </c>
      <c r="D3" s="3">
        <v>290.26825719355202</v>
      </c>
      <c r="E3" s="3">
        <v>427.45271507598</v>
      </c>
      <c r="F3" s="3">
        <v>302.081579653652</v>
      </c>
      <c r="G3" s="3">
        <v>453.47745903256799</v>
      </c>
      <c r="H3" s="3">
        <v>299.07453174069798</v>
      </c>
      <c r="I3" s="3">
        <v>312.4768532791</v>
      </c>
      <c r="J3" s="3">
        <v>474.53702493574599</v>
      </c>
      <c r="K3" s="3">
        <v>347.68172035945599</v>
      </c>
      <c r="L3" s="3">
        <v>492.5928275169</v>
      </c>
      <c r="M3" s="3">
        <v>452.367852410365</v>
      </c>
      <c r="N3" s="3">
        <v>382.63674582190299</v>
      </c>
      <c r="O3" s="3">
        <v>369.418507456935</v>
      </c>
      <c r="P3" s="3">
        <v>312.4768532791</v>
      </c>
      <c r="Q3" s="3">
        <v>328.542568575921</v>
      </c>
      <c r="R3" s="3">
        <v>358.90236574295801</v>
      </c>
      <c r="S3" s="3">
        <v>396.52364927841001</v>
      </c>
      <c r="T3" s="3">
        <v>306.95697418325898</v>
      </c>
      <c r="U3" s="3">
        <v>331.90285637914502</v>
      </c>
      <c r="V3" s="3">
        <v>250.69053716849299</v>
      </c>
    </row>
    <row r="4" spans="1:22" ht="15" x14ac:dyDescent="0.15">
      <c r="A4" s="73" t="s">
        <v>157</v>
      </c>
      <c r="B4" s="86"/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  <c r="O4" s="86"/>
      <c r="P4" s="86"/>
      <c r="Q4" s="86"/>
      <c r="R4" s="86"/>
      <c r="S4" s="86"/>
      <c r="T4" s="86"/>
      <c r="U4" s="86"/>
      <c r="V4" s="86"/>
    </row>
  </sheetData>
  <mergeCells count="2">
    <mergeCell ref="A1:V1"/>
    <mergeCell ref="A4:V4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"/>
  <sheetViews>
    <sheetView workbookViewId="0">
      <selection activeCell="G36" sqref="G36"/>
    </sheetView>
  </sheetViews>
  <sheetFormatPr defaultRowHeight="13.5" x14ac:dyDescent="0.15"/>
  <sheetData>
    <row r="1" spans="1:19" ht="15.75" thickBot="1" x14ac:dyDescent="0.3">
      <c r="A1" s="101" t="s">
        <v>189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</row>
    <row r="2" spans="1:19" ht="15" thickBot="1" x14ac:dyDescent="0.25">
      <c r="A2" s="52" t="s">
        <v>190</v>
      </c>
      <c r="B2" s="52" t="s">
        <v>51</v>
      </c>
      <c r="C2" s="52" t="s">
        <v>52</v>
      </c>
      <c r="D2" s="52" t="s">
        <v>53</v>
      </c>
      <c r="E2" s="52" t="s">
        <v>54</v>
      </c>
      <c r="F2" s="52" t="s">
        <v>55</v>
      </c>
      <c r="G2" s="52" t="s">
        <v>56</v>
      </c>
      <c r="H2" s="52" t="s">
        <v>57</v>
      </c>
      <c r="I2" s="52" t="s">
        <v>58</v>
      </c>
      <c r="J2" s="52" t="s">
        <v>59</v>
      </c>
      <c r="K2" s="52" t="s">
        <v>60</v>
      </c>
      <c r="L2" s="52" t="s">
        <v>61</v>
      </c>
      <c r="M2" s="52" t="s">
        <v>62</v>
      </c>
      <c r="N2" s="52" t="s">
        <v>63</v>
      </c>
      <c r="O2" s="52" t="s">
        <v>64</v>
      </c>
      <c r="P2" s="52" t="s">
        <v>65</v>
      </c>
      <c r="Q2" s="52" t="s">
        <v>66</v>
      </c>
      <c r="R2" s="52" t="s">
        <v>67</v>
      </c>
      <c r="S2" s="52" t="s">
        <v>68</v>
      </c>
    </row>
    <row r="3" spans="1:19" ht="15.75" thickBot="1" x14ac:dyDescent="0.3">
      <c r="A3" s="34" t="s">
        <v>191</v>
      </c>
      <c r="B3">
        <v>1.4673062384758457</v>
      </c>
      <c r="C3">
        <v>1.6878707620659341</v>
      </c>
      <c r="D3">
        <v>7.4391344125686505</v>
      </c>
      <c r="E3">
        <v>0.75839976878225812</v>
      </c>
      <c r="F3">
        <v>8.3367155962126365</v>
      </c>
      <c r="G3">
        <v>1.0254664124822426</v>
      </c>
      <c r="H3">
        <v>9.0094866213296463</v>
      </c>
      <c r="I3">
        <v>2.5572275069812678</v>
      </c>
      <c r="J3">
        <v>11.189365966588777</v>
      </c>
      <c r="K3">
        <v>9.5491218812153846</v>
      </c>
      <c r="L3">
        <v>4.9891935048136586</v>
      </c>
      <c r="M3">
        <v>4.2938723496598916</v>
      </c>
      <c r="N3">
        <v>1.2837344598185567</v>
      </c>
      <c r="O3">
        <v>3.0789842439873496</v>
      </c>
      <c r="P3">
        <v>5.1566907751355471</v>
      </c>
      <c r="Q3">
        <v>0.41400191775593387</v>
      </c>
      <c r="R3">
        <v>1.249973106370369</v>
      </c>
      <c r="S3">
        <v>4.8696303226133635</v>
      </c>
    </row>
    <row r="4" spans="1:19" ht="15" x14ac:dyDescent="0.15">
      <c r="A4" s="14" t="s">
        <v>160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</sheetData>
  <mergeCells count="1">
    <mergeCell ref="A1:S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D21" sqref="D21"/>
    </sheetView>
  </sheetViews>
  <sheetFormatPr defaultRowHeight="13.5" x14ac:dyDescent="0.15"/>
  <cols>
    <col min="1" max="1" width="10.875" customWidth="1"/>
    <col min="2" max="4" width="16.625" customWidth="1"/>
  </cols>
  <sheetData>
    <row r="1" spans="1:4" ht="32.25" customHeight="1" thickBot="1" x14ac:dyDescent="0.2">
      <c r="A1" s="77" t="s">
        <v>192</v>
      </c>
      <c r="B1" s="103"/>
      <c r="C1" s="103"/>
      <c r="D1" s="103"/>
    </row>
    <row r="2" spans="1:4" ht="18" thickBot="1" x14ac:dyDescent="0.2">
      <c r="A2" s="10" t="s">
        <v>190</v>
      </c>
      <c r="B2" s="10" t="s">
        <v>193</v>
      </c>
      <c r="C2" s="10" t="s">
        <v>194</v>
      </c>
      <c r="D2" s="10" t="s">
        <v>195</v>
      </c>
    </row>
    <row r="3" spans="1:4" ht="15.75" thickBot="1" x14ac:dyDescent="0.3">
      <c r="A3" s="3" t="s">
        <v>196</v>
      </c>
      <c r="B3" s="13">
        <v>12.388220378761936</v>
      </c>
      <c r="C3" s="13">
        <v>34.369135509009972</v>
      </c>
      <c r="D3" s="13">
        <v>5.2621407856977163</v>
      </c>
    </row>
    <row r="4" spans="1:4" ht="33" customHeight="1" x14ac:dyDescent="0.15">
      <c r="A4" s="104" t="s">
        <v>197</v>
      </c>
      <c r="B4" s="105"/>
      <c r="C4" s="105"/>
      <c r="D4" s="105"/>
    </row>
  </sheetData>
  <mergeCells count="2">
    <mergeCell ref="A1:D1"/>
    <mergeCell ref="A4:D4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16" sqref="B16"/>
    </sheetView>
  </sheetViews>
  <sheetFormatPr defaultRowHeight="13.5" x14ac:dyDescent="0.15"/>
  <cols>
    <col min="1" max="1" width="10.5" customWidth="1"/>
    <col min="2" max="2" width="100.5" customWidth="1"/>
  </cols>
  <sheetData>
    <row r="1" spans="1:2" ht="16.5" thickBot="1" x14ac:dyDescent="0.2">
      <c r="A1" s="69" t="s">
        <v>198</v>
      </c>
      <c r="B1" s="69"/>
    </row>
    <row r="2" spans="1:2" ht="16.5" thickBot="1" x14ac:dyDescent="0.2">
      <c r="A2" s="58" t="s">
        <v>1</v>
      </c>
      <c r="B2" s="58" t="s">
        <v>199</v>
      </c>
    </row>
    <row r="3" spans="1:2" ht="39.950000000000003" customHeight="1" x14ac:dyDescent="0.15">
      <c r="A3" s="6" t="s">
        <v>200</v>
      </c>
      <c r="B3" s="59" t="s">
        <v>201</v>
      </c>
    </row>
    <row r="4" spans="1:2" ht="39.950000000000003" customHeight="1" thickBot="1" x14ac:dyDescent="0.2">
      <c r="A4" s="8" t="s">
        <v>19</v>
      </c>
      <c r="B4" s="60" t="s">
        <v>202</v>
      </c>
    </row>
    <row r="5" spans="1:2" ht="203.25" customHeight="1" x14ac:dyDescent="0.15">
      <c r="A5" s="106" t="s">
        <v>203</v>
      </c>
      <c r="B5" s="107"/>
    </row>
  </sheetData>
  <mergeCells count="2">
    <mergeCell ref="A1:B1"/>
    <mergeCell ref="A5:B5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workbookViewId="0">
      <selection activeCell="R28" sqref="R28"/>
    </sheetView>
  </sheetViews>
  <sheetFormatPr defaultRowHeight="13.5" x14ac:dyDescent="0.15"/>
  <sheetData>
    <row r="1" spans="1:19" ht="15" thickBot="1" x14ac:dyDescent="0.25">
      <c r="A1" s="72" t="s">
        <v>204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</row>
    <row r="2" spans="1:19" ht="15" thickBot="1" x14ac:dyDescent="0.25">
      <c r="A2" s="10" t="s">
        <v>159</v>
      </c>
      <c r="B2" s="11" t="s">
        <v>51</v>
      </c>
      <c r="C2" s="11" t="s">
        <v>52</v>
      </c>
      <c r="D2" s="11" t="s">
        <v>53</v>
      </c>
      <c r="E2" s="11" t="s">
        <v>54</v>
      </c>
      <c r="F2" s="11" t="s">
        <v>55</v>
      </c>
      <c r="G2" s="11" t="s">
        <v>56</v>
      </c>
      <c r="H2" s="11" t="s">
        <v>57</v>
      </c>
      <c r="I2" s="11" t="s">
        <v>58</v>
      </c>
      <c r="J2" s="11" t="s">
        <v>59</v>
      </c>
      <c r="K2" s="11" t="s">
        <v>60</v>
      </c>
      <c r="L2" s="11" t="s">
        <v>61</v>
      </c>
      <c r="M2" s="11" t="s">
        <v>62</v>
      </c>
      <c r="N2" s="11" t="s">
        <v>63</v>
      </c>
      <c r="O2" s="11" t="s">
        <v>64</v>
      </c>
      <c r="P2" s="11" t="s">
        <v>65</v>
      </c>
      <c r="Q2" s="11" t="s">
        <v>66</v>
      </c>
      <c r="R2" s="11" t="s">
        <v>67</v>
      </c>
      <c r="S2" s="11" t="s">
        <v>68</v>
      </c>
    </row>
    <row r="3" spans="1:19" ht="15" x14ac:dyDescent="0.25">
      <c r="A3" s="12" t="s">
        <v>17</v>
      </c>
      <c r="B3" s="13">
        <v>-0.41507797265813429</v>
      </c>
      <c r="C3" s="13">
        <v>-0.31435033707324744</v>
      </c>
      <c r="D3" s="13">
        <v>-0.94020793333173369</v>
      </c>
      <c r="E3" s="13">
        <v>1.4156496629267497</v>
      </c>
      <c r="F3" s="13">
        <v>1.0760307077700426</v>
      </c>
      <c r="G3" s="13">
        <v>1.2104851000949199</v>
      </c>
      <c r="H3" s="13">
        <v>1.006931333049196E-2</v>
      </c>
      <c r="I3" s="13">
        <v>-0.36500866432241352</v>
      </c>
      <c r="J3" s="13">
        <v>1.5800693133304942</v>
      </c>
      <c r="K3" s="13">
        <v>4.6688880361151749E-2</v>
      </c>
      <c r="L3" s="13">
        <v>-0.89469677056773345</v>
      </c>
      <c r="M3" s="13">
        <v>0.84041584668678981</v>
      </c>
      <c r="N3" s="13">
        <v>-4.2539007069673938</v>
      </c>
      <c r="O3" s="13">
        <v>-7.2220821989229664</v>
      </c>
      <c r="P3" s="13">
        <v>-6.8477492395905202</v>
      </c>
      <c r="Q3" s="13">
        <v>-2.2064767893846988</v>
      </c>
      <c r="R3" s="13">
        <v>-3.9634164033956312</v>
      </c>
      <c r="S3" s="13">
        <v>-6.2689662913615276</v>
      </c>
    </row>
    <row r="4" spans="1:19" ht="15.75" thickBot="1" x14ac:dyDescent="0.3">
      <c r="A4" s="12" t="s">
        <v>19</v>
      </c>
      <c r="B4" s="13">
        <v>-0.69530322943226863</v>
      </c>
      <c r="C4" s="13">
        <v>-8.0000000000000362E-2</v>
      </c>
      <c r="D4" s="13">
        <v>-1.3321863249143062</v>
      </c>
      <c r="E4" s="13">
        <v>0.26469677056773283</v>
      </c>
      <c r="F4" s="13">
        <v>-0.49031189375467876</v>
      </c>
      <c r="G4" s="13">
        <v>-1.4902772366731678</v>
      </c>
      <c r="H4" s="13">
        <v>-0.17476608389822756</v>
      </c>
      <c r="I4" s="13">
        <v>-0.55383067222871718</v>
      </c>
      <c r="J4" s="13">
        <v>0.75495667942860667</v>
      </c>
      <c r="K4" s="13">
        <v>-0.7569524088125299</v>
      </c>
      <c r="L4" s="13">
        <v>-0.35902984639257307</v>
      </c>
      <c r="M4" s="13">
        <v>0.26013862000124366</v>
      </c>
      <c r="N4" s="13">
        <v>4.9307141289560985E-2</v>
      </c>
      <c r="O4" s="13">
        <v>8.3969292229960468E-2</v>
      </c>
      <c r="P4" s="13">
        <v>-0.35110868042817772</v>
      </c>
      <c r="Q4" s="13">
        <v>0.24875269457581276</v>
      </c>
      <c r="R4" s="13">
        <v>-0.4562386411017772</v>
      </c>
      <c r="S4" s="13">
        <v>3.5701293561098218E-2</v>
      </c>
    </row>
    <row r="5" spans="1:19" ht="15" x14ac:dyDescent="0.15">
      <c r="A5" s="73" t="s">
        <v>205</v>
      </c>
      <c r="B5" s="73"/>
      <c r="C5" s="73"/>
      <c r="D5" s="73"/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73"/>
    </row>
  </sheetData>
  <mergeCells count="2">
    <mergeCell ref="A1:S1"/>
    <mergeCell ref="A5:S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12" sqref="B12"/>
    </sheetView>
  </sheetViews>
  <sheetFormatPr defaultRowHeight="13.5" x14ac:dyDescent="0.15"/>
  <cols>
    <col min="1" max="1" width="11.5" customWidth="1"/>
    <col min="2" max="2" width="140.75" customWidth="1"/>
  </cols>
  <sheetData>
    <row r="1" spans="1:2" ht="16.5" thickBot="1" x14ac:dyDescent="0.2">
      <c r="A1" s="69" t="s">
        <v>32</v>
      </c>
      <c r="B1" s="69"/>
    </row>
    <row r="2" spans="1:2" ht="15.75" x14ac:dyDescent="0.15">
      <c r="A2" s="5" t="s">
        <v>1</v>
      </c>
      <c r="B2" s="5" t="s">
        <v>33</v>
      </c>
    </row>
    <row r="3" spans="1:2" ht="39.950000000000003" customHeight="1" x14ac:dyDescent="0.15">
      <c r="A3" s="6" t="s">
        <v>34</v>
      </c>
      <c r="B3" s="7" t="s">
        <v>35</v>
      </c>
    </row>
    <row r="4" spans="1:2" ht="39.950000000000003" customHeight="1" x14ac:dyDescent="0.15">
      <c r="A4" s="6" t="s">
        <v>36</v>
      </c>
      <c r="B4" s="7" t="s">
        <v>37</v>
      </c>
    </row>
    <row r="5" spans="1:2" ht="39.950000000000003" customHeight="1" x14ac:dyDescent="0.15">
      <c r="A5" s="6" t="s">
        <v>38</v>
      </c>
      <c r="B5" s="7" t="s">
        <v>39</v>
      </c>
    </row>
    <row r="6" spans="1:2" ht="39.950000000000003" customHeight="1" x14ac:dyDescent="0.15">
      <c r="A6" s="6" t="s">
        <v>40</v>
      </c>
      <c r="B6" s="7" t="s">
        <v>41</v>
      </c>
    </row>
    <row r="7" spans="1:2" ht="39.950000000000003" customHeight="1" x14ac:dyDescent="0.15">
      <c r="A7" s="6" t="s">
        <v>42</v>
      </c>
      <c r="B7" s="7" t="s">
        <v>43</v>
      </c>
    </row>
    <row r="8" spans="1:2" ht="39.950000000000003" customHeight="1" x14ac:dyDescent="0.15">
      <c r="A8" s="6" t="s">
        <v>44</v>
      </c>
      <c r="B8" s="7" t="s">
        <v>45</v>
      </c>
    </row>
    <row r="9" spans="1:2" ht="39.950000000000003" customHeight="1" thickBot="1" x14ac:dyDescent="0.2">
      <c r="A9" s="8" t="s">
        <v>46</v>
      </c>
      <c r="B9" s="9" t="s">
        <v>47</v>
      </c>
    </row>
    <row r="10" spans="1:2" ht="248.25" customHeight="1" x14ac:dyDescent="0.15">
      <c r="A10" s="70" t="s">
        <v>48</v>
      </c>
      <c r="B10" s="71"/>
    </row>
  </sheetData>
  <mergeCells count="2">
    <mergeCell ref="A1:B1"/>
    <mergeCell ref="A10:B10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workbookViewId="0">
      <selection activeCell="A5" sqref="A5:S5"/>
    </sheetView>
  </sheetViews>
  <sheetFormatPr defaultRowHeight="13.5" x14ac:dyDescent="0.15"/>
  <sheetData>
    <row r="1" spans="1:19" ht="15" thickBot="1" x14ac:dyDescent="0.2">
      <c r="A1" s="74" t="s">
        <v>206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</row>
    <row r="2" spans="1:19" ht="15" thickBot="1" x14ac:dyDescent="0.2">
      <c r="A2" s="10" t="s">
        <v>159</v>
      </c>
      <c r="B2" s="15" t="s">
        <v>51</v>
      </c>
      <c r="C2" s="15" t="s">
        <v>52</v>
      </c>
      <c r="D2" s="15" t="s">
        <v>53</v>
      </c>
      <c r="E2" s="15" t="s">
        <v>54</v>
      </c>
      <c r="F2" s="15" t="s">
        <v>55</v>
      </c>
      <c r="G2" s="15" t="s">
        <v>56</v>
      </c>
      <c r="H2" s="15" t="s">
        <v>57</v>
      </c>
      <c r="I2" s="15" t="s">
        <v>58</v>
      </c>
      <c r="J2" s="15" t="s">
        <v>59</v>
      </c>
      <c r="K2" s="15" t="s">
        <v>60</v>
      </c>
      <c r="L2" s="15" t="s">
        <v>61</v>
      </c>
      <c r="M2" s="15" t="s">
        <v>62</v>
      </c>
      <c r="N2" s="15" t="s">
        <v>63</v>
      </c>
      <c r="O2" s="15" t="s">
        <v>64</v>
      </c>
      <c r="P2" s="15" t="s">
        <v>65</v>
      </c>
      <c r="Q2" s="15" t="s">
        <v>66</v>
      </c>
      <c r="R2" s="15" t="s">
        <v>67</v>
      </c>
      <c r="S2" s="15" t="s">
        <v>68</v>
      </c>
    </row>
    <row r="3" spans="1:19" ht="15.75" x14ac:dyDescent="0.15">
      <c r="A3" s="16" t="s">
        <v>17</v>
      </c>
      <c r="B3" s="3">
        <v>15.154088312545815</v>
      </c>
      <c r="C3" s="3">
        <v>7.3085898188885947</v>
      </c>
      <c r="D3" s="3">
        <v>34.664271410588498</v>
      </c>
      <c r="E3" s="3">
        <v>21.722680834649633</v>
      </c>
      <c r="F3" s="3">
        <v>13.1950597512317</v>
      </c>
      <c r="G3" s="3">
        <v>23.688511408494499</v>
      </c>
      <c r="H3" s="3">
        <v>0.77781492811721276</v>
      </c>
      <c r="I3" s="3">
        <v>42.397135467969242</v>
      </c>
      <c r="J3" s="3">
        <v>47.917016062500103</v>
      </c>
      <c r="K3" s="3">
        <v>0.80251960069575645</v>
      </c>
      <c r="L3" s="3">
        <v>48.344934351791224</v>
      </c>
      <c r="M3" s="3">
        <v>22.223210607670328</v>
      </c>
      <c r="N3" s="3">
        <v>11.091612497774239</v>
      </c>
      <c r="O3" s="3">
        <v>16.742765671888101</v>
      </c>
      <c r="P3" s="3">
        <v>12.719330669573401</v>
      </c>
      <c r="Q3" s="3">
        <v>9.0891695434784179</v>
      </c>
      <c r="R3" s="3">
        <v>10.754569411296703</v>
      </c>
      <c r="S3" s="3">
        <v>14.668188787417501</v>
      </c>
    </row>
    <row r="4" spans="1:19" ht="16.5" thickBot="1" x14ac:dyDescent="0.2">
      <c r="A4" s="16" t="s">
        <v>19</v>
      </c>
      <c r="B4" s="3">
        <v>20.408539486476499</v>
      </c>
      <c r="C4" s="3">
        <v>2.3082556847951579</v>
      </c>
      <c r="D4" s="3">
        <v>29.167935789478999</v>
      </c>
      <c r="E4" s="3">
        <v>11.631805553985334</v>
      </c>
      <c r="F4" s="3">
        <v>16.268377659559913</v>
      </c>
      <c r="G4" s="3">
        <v>37.674606407372281</v>
      </c>
      <c r="H4" s="3">
        <v>6.6062814699695416</v>
      </c>
      <c r="I4" s="3">
        <v>12.944325485313158</v>
      </c>
      <c r="J4" s="3">
        <v>53.809365312534901</v>
      </c>
      <c r="K4" s="3">
        <v>12.414950438819544</v>
      </c>
      <c r="L4" s="3">
        <v>8.5722995456314628</v>
      </c>
      <c r="M4" s="3">
        <v>10.426826140476901</v>
      </c>
      <c r="N4" s="3">
        <v>0.84319065221435219</v>
      </c>
      <c r="O4" s="3">
        <v>1.6152487864440144</v>
      </c>
      <c r="P4" s="3">
        <v>7.1581629623652203</v>
      </c>
      <c r="Q4" s="3">
        <v>4.9818078964548844</v>
      </c>
      <c r="R4" s="3">
        <v>6.8267677065145351</v>
      </c>
      <c r="S4" s="3">
        <v>0.45431029376518539</v>
      </c>
    </row>
    <row r="5" spans="1:19" ht="15" x14ac:dyDescent="0.15">
      <c r="A5" s="73" t="s">
        <v>207</v>
      </c>
      <c r="B5" s="73"/>
      <c r="C5" s="73"/>
      <c r="D5" s="73"/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73"/>
    </row>
  </sheetData>
  <mergeCells count="2">
    <mergeCell ref="A1:S1"/>
    <mergeCell ref="A5:S5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C19" sqref="C19"/>
    </sheetView>
  </sheetViews>
  <sheetFormatPr defaultRowHeight="13.5" x14ac:dyDescent="0.15"/>
  <cols>
    <col min="1" max="8" width="18.625" customWidth="1"/>
  </cols>
  <sheetData>
    <row r="1" spans="1:8" ht="16.5" thickBot="1" x14ac:dyDescent="0.2">
      <c r="A1" s="87" t="s">
        <v>208</v>
      </c>
      <c r="B1" s="88"/>
      <c r="C1" s="88"/>
      <c r="D1" s="88"/>
      <c r="E1" s="88"/>
      <c r="F1" s="88"/>
      <c r="G1" s="88"/>
      <c r="H1" s="88"/>
    </row>
    <row r="2" spans="1:8" ht="15.75" x14ac:dyDescent="0.25">
      <c r="A2" s="78" t="s">
        <v>1</v>
      </c>
      <c r="B2" s="78"/>
      <c r="C2" s="80" t="s">
        <v>209</v>
      </c>
      <c r="D2" s="96"/>
      <c r="E2" s="80" t="s">
        <v>210</v>
      </c>
      <c r="F2" s="96"/>
      <c r="G2" s="80" t="s">
        <v>211</v>
      </c>
      <c r="H2" s="96"/>
    </row>
    <row r="3" spans="1:8" ht="16.5" thickBot="1" x14ac:dyDescent="0.3">
      <c r="A3" s="79"/>
      <c r="B3" s="79"/>
      <c r="C3" s="17" t="s">
        <v>212</v>
      </c>
      <c r="D3" s="17" t="s">
        <v>213</v>
      </c>
      <c r="E3" s="17" t="s">
        <v>212</v>
      </c>
      <c r="F3" s="17" t="s">
        <v>213</v>
      </c>
      <c r="G3" s="17" t="s">
        <v>212</v>
      </c>
      <c r="H3" s="17" t="s">
        <v>213</v>
      </c>
    </row>
    <row r="4" spans="1:8" ht="15.75" x14ac:dyDescent="0.25">
      <c r="A4" s="75" t="s">
        <v>214</v>
      </c>
      <c r="B4" s="18" t="s">
        <v>215</v>
      </c>
      <c r="C4" s="19">
        <v>3</v>
      </c>
      <c r="D4" s="20" t="s">
        <v>216</v>
      </c>
      <c r="E4" s="19">
        <v>1</v>
      </c>
      <c r="F4" s="20" t="s">
        <v>216</v>
      </c>
      <c r="G4" s="19">
        <v>0</v>
      </c>
      <c r="H4" s="20">
        <v>6</v>
      </c>
    </row>
    <row r="5" spans="1:8" ht="15.75" x14ac:dyDescent="0.25">
      <c r="A5" s="76"/>
      <c r="B5" s="21" t="s">
        <v>217</v>
      </c>
      <c r="C5" s="22">
        <f t="shared" ref="C5:H5" si="0">C4/6*100</f>
        <v>50</v>
      </c>
      <c r="D5" s="23">
        <f t="shared" si="0"/>
        <v>0</v>
      </c>
      <c r="E5" s="22">
        <f t="shared" si="0"/>
        <v>16.666666666666664</v>
      </c>
      <c r="F5" s="23">
        <f t="shared" si="0"/>
        <v>0</v>
      </c>
      <c r="G5" s="22">
        <f t="shared" si="0"/>
        <v>0</v>
      </c>
      <c r="H5" s="23">
        <f t="shared" si="0"/>
        <v>100</v>
      </c>
    </row>
    <row r="6" spans="1:8" ht="15.75" x14ac:dyDescent="0.25">
      <c r="A6" s="76" t="s">
        <v>218</v>
      </c>
      <c r="B6" s="21" t="s">
        <v>72</v>
      </c>
      <c r="C6" s="24">
        <v>0</v>
      </c>
      <c r="D6" s="25">
        <v>2</v>
      </c>
      <c r="E6" s="24">
        <v>0</v>
      </c>
      <c r="F6" s="25">
        <v>0</v>
      </c>
      <c r="G6" s="24">
        <v>0</v>
      </c>
      <c r="H6" s="25">
        <v>0</v>
      </c>
    </row>
    <row r="7" spans="1:8" ht="15.75" x14ac:dyDescent="0.25">
      <c r="A7" s="76"/>
      <c r="B7" s="21" t="s">
        <v>73</v>
      </c>
      <c r="C7" s="22">
        <f t="shared" ref="C7:H7" si="1">C6/6*100</f>
        <v>0</v>
      </c>
      <c r="D7" s="23">
        <f t="shared" si="1"/>
        <v>33.333333333333329</v>
      </c>
      <c r="E7" s="22">
        <f t="shared" si="1"/>
        <v>0</v>
      </c>
      <c r="F7" s="23">
        <f t="shared" si="1"/>
        <v>0</v>
      </c>
      <c r="G7" s="22">
        <f t="shared" si="1"/>
        <v>0</v>
      </c>
      <c r="H7" s="23">
        <f t="shared" si="1"/>
        <v>0</v>
      </c>
    </row>
    <row r="8" spans="1:8" ht="15.75" x14ac:dyDescent="0.25">
      <c r="A8" s="81" t="s">
        <v>219</v>
      </c>
      <c r="B8" s="21" t="s">
        <v>72</v>
      </c>
      <c r="C8" s="26">
        <f t="shared" ref="C8:H8" si="2">C4+C6</f>
        <v>3</v>
      </c>
      <c r="D8" s="25">
        <f t="shared" si="2"/>
        <v>2</v>
      </c>
      <c r="E8" s="26">
        <f t="shared" si="2"/>
        <v>1</v>
      </c>
      <c r="F8" s="25">
        <f t="shared" si="2"/>
        <v>0</v>
      </c>
      <c r="G8" s="26">
        <f t="shared" si="2"/>
        <v>0</v>
      </c>
      <c r="H8" s="25">
        <f t="shared" si="2"/>
        <v>6</v>
      </c>
    </row>
    <row r="9" spans="1:8" ht="16.5" thickBot="1" x14ac:dyDescent="0.3">
      <c r="A9" s="82"/>
      <c r="B9" s="27" t="s">
        <v>176</v>
      </c>
      <c r="C9" s="28">
        <f t="shared" ref="C9:H9" si="3">C8/12*100</f>
        <v>25</v>
      </c>
      <c r="D9" s="29">
        <f t="shared" si="3"/>
        <v>16.666666666666664</v>
      </c>
      <c r="E9" s="28">
        <f t="shared" si="3"/>
        <v>8.3333333333333321</v>
      </c>
      <c r="F9" s="29">
        <f t="shared" si="3"/>
        <v>0</v>
      </c>
      <c r="G9" s="28">
        <f t="shared" si="3"/>
        <v>0</v>
      </c>
      <c r="H9" s="29">
        <f t="shared" si="3"/>
        <v>50</v>
      </c>
    </row>
  </sheetData>
  <mergeCells count="8">
    <mergeCell ref="A6:A7"/>
    <mergeCell ref="A8:A9"/>
    <mergeCell ref="A1:H1"/>
    <mergeCell ref="A2:B3"/>
    <mergeCell ref="C2:D2"/>
    <mergeCell ref="E2:F2"/>
    <mergeCell ref="G2:H2"/>
    <mergeCell ref="A4:A5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C28" sqref="C28"/>
    </sheetView>
  </sheetViews>
  <sheetFormatPr defaultRowHeight="13.5" x14ac:dyDescent="0.15"/>
  <cols>
    <col min="1" max="1" width="11" customWidth="1"/>
    <col min="2" max="3" width="38.625" customWidth="1"/>
  </cols>
  <sheetData>
    <row r="1" spans="1:3" ht="16.5" thickBot="1" x14ac:dyDescent="0.2">
      <c r="A1" s="108" t="s">
        <v>220</v>
      </c>
      <c r="B1" s="109"/>
      <c r="C1" s="109"/>
    </row>
    <row r="2" spans="1:3" ht="26.1" customHeight="1" thickBot="1" x14ac:dyDescent="0.2">
      <c r="A2" s="61" t="s">
        <v>1</v>
      </c>
      <c r="B2" s="62" t="s">
        <v>221</v>
      </c>
      <c r="C2" s="61" t="s">
        <v>222</v>
      </c>
    </row>
    <row r="3" spans="1:3" ht="26.1" customHeight="1" x14ac:dyDescent="0.15">
      <c r="A3" s="63" t="s">
        <v>3</v>
      </c>
      <c r="B3" s="38" t="s">
        <v>223</v>
      </c>
      <c r="C3" s="38" t="s">
        <v>224</v>
      </c>
    </row>
    <row r="4" spans="1:3" ht="26.1" customHeight="1" x14ac:dyDescent="0.15">
      <c r="A4" s="64" t="s">
        <v>5</v>
      </c>
      <c r="B4" s="65" t="s">
        <v>225</v>
      </c>
      <c r="C4" s="65" t="s">
        <v>226</v>
      </c>
    </row>
    <row r="5" spans="1:3" ht="26.1" customHeight="1" x14ac:dyDescent="0.15">
      <c r="A5" s="64" t="s">
        <v>7</v>
      </c>
      <c r="B5" s="65" t="s">
        <v>227</v>
      </c>
      <c r="C5" s="65" t="s">
        <v>228</v>
      </c>
    </row>
    <row r="6" spans="1:3" ht="26.1" customHeight="1" x14ac:dyDescent="0.15">
      <c r="A6" s="64" t="s">
        <v>9</v>
      </c>
      <c r="B6" s="65" t="s">
        <v>229</v>
      </c>
      <c r="C6" s="65" t="s">
        <v>230</v>
      </c>
    </row>
    <row r="7" spans="1:3" ht="26.1" customHeight="1" x14ac:dyDescent="0.15">
      <c r="A7" s="64" t="s">
        <v>11</v>
      </c>
      <c r="B7" s="65" t="s">
        <v>231</v>
      </c>
      <c r="C7" s="65" t="s">
        <v>232</v>
      </c>
    </row>
    <row r="8" spans="1:3" ht="26.1" customHeight="1" x14ac:dyDescent="0.15">
      <c r="A8" s="64" t="s">
        <v>13</v>
      </c>
      <c r="B8" s="65" t="s">
        <v>233</v>
      </c>
      <c r="C8" s="65" t="s">
        <v>234</v>
      </c>
    </row>
    <row r="9" spans="1:3" ht="26.1" customHeight="1" x14ac:dyDescent="0.15">
      <c r="A9" s="64" t="s">
        <v>15</v>
      </c>
      <c r="B9" s="65" t="s">
        <v>235</v>
      </c>
      <c r="C9" s="65" t="s">
        <v>236</v>
      </c>
    </row>
    <row r="10" spans="1:3" ht="26.1" customHeight="1" x14ac:dyDescent="0.15">
      <c r="A10" s="64" t="s">
        <v>237</v>
      </c>
      <c r="B10" s="65" t="s">
        <v>238</v>
      </c>
      <c r="C10" s="65" t="s">
        <v>239</v>
      </c>
    </row>
    <row r="11" spans="1:3" ht="26.1" customHeight="1" x14ac:dyDescent="0.15">
      <c r="A11" s="64" t="s">
        <v>240</v>
      </c>
      <c r="B11" s="65" t="s">
        <v>241</v>
      </c>
      <c r="C11" s="65" t="s">
        <v>242</v>
      </c>
    </row>
    <row r="12" spans="1:3" ht="26.1" customHeight="1" thickBot="1" x14ac:dyDescent="0.2">
      <c r="A12" s="66" t="s">
        <v>243</v>
      </c>
      <c r="B12" s="60" t="s">
        <v>244</v>
      </c>
      <c r="C12" s="60" t="s">
        <v>245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H18" sqref="H18"/>
    </sheetView>
  </sheetViews>
  <sheetFormatPr defaultRowHeight="13.5" x14ac:dyDescent="0.15"/>
  <sheetData>
    <row r="1" spans="1:19" ht="15" thickBot="1" x14ac:dyDescent="0.25">
      <c r="A1" s="72" t="s">
        <v>49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</row>
    <row r="2" spans="1:19" ht="15" thickBot="1" x14ac:dyDescent="0.25">
      <c r="A2" s="10" t="s">
        <v>50</v>
      </c>
      <c r="B2" s="11" t="s">
        <v>51</v>
      </c>
      <c r="C2" s="11" t="s">
        <v>52</v>
      </c>
      <c r="D2" s="11" t="s">
        <v>53</v>
      </c>
      <c r="E2" s="11" t="s">
        <v>54</v>
      </c>
      <c r="F2" s="11" t="s">
        <v>55</v>
      </c>
      <c r="G2" s="11" t="s">
        <v>56</v>
      </c>
      <c r="H2" s="11" t="s">
        <v>57</v>
      </c>
      <c r="I2" s="11" t="s">
        <v>58</v>
      </c>
      <c r="J2" s="11" t="s">
        <v>59</v>
      </c>
      <c r="K2" s="11" t="s">
        <v>60</v>
      </c>
      <c r="L2" s="11" t="s">
        <v>61</v>
      </c>
      <c r="M2" s="11" t="s">
        <v>62</v>
      </c>
      <c r="N2" s="11" t="s">
        <v>63</v>
      </c>
      <c r="O2" s="11" t="s">
        <v>64</v>
      </c>
      <c r="P2" s="11" t="s">
        <v>65</v>
      </c>
      <c r="Q2" s="11" t="s">
        <v>66</v>
      </c>
      <c r="R2" s="11" t="s">
        <v>67</v>
      </c>
      <c r="S2" s="11" t="s">
        <v>68</v>
      </c>
    </row>
    <row r="3" spans="1:19" ht="15" x14ac:dyDescent="0.25">
      <c r="A3" s="12" t="s">
        <v>3</v>
      </c>
      <c r="B3" s="13">
        <v>0.69211316405210832</v>
      </c>
      <c r="C3" s="13">
        <v>0.80972276332682991</v>
      </c>
      <c r="D3" s="13">
        <v>0.48024255295906826</v>
      </c>
      <c r="E3" s="13">
        <v>1.8096881062453192</v>
      </c>
      <c r="F3" s="13">
        <v>2.353244878574138</v>
      </c>
      <c r="G3" s="13">
        <v>0.64299856738315131</v>
      </c>
      <c r="H3" s="13">
        <v>1.0927633622840187</v>
      </c>
      <c r="I3" s="13">
        <v>-7.2493882532367951E-2</v>
      </c>
      <c r="J3" s="13">
        <v>3.0424974531452218</v>
      </c>
      <c r="K3" s="13">
        <v>8.3363713726117547E-2</v>
      </c>
      <c r="L3" s="13">
        <v>0.88944605213050765</v>
      </c>
      <c r="M3" s="13">
        <v>1.1066869366972292</v>
      </c>
      <c r="N3" s="13">
        <v>4.0519789632239171E-2</v>
      </c>
      <c r="O3" s="13">
        <v>-0.61481805942736278</v>
      </c>
      <c r="P3" s="13">
        <v>-0.70308605809622426</v>
      </c>
      <c r="Q3" s="13">
        <v>-0.77495667942860602</v>
      </c>
      <c r="R3" s="13">
        <v>2.96218227810335</v>
      </c>
      <c r="S3" s="13">
        <v>-1.254832761130328</v>
      </c>
    </row>
    <row r="4" spans="1:19" ht="15" x14ac:dyDescent="0.25">
      <c r="A4" s="12" t="s">
        <v>5</v>
      </c>
      <c r="B4" s="13">
        <v>0.53093541166950886</v>
      </c>
      <c r="C4" s="13">
        <v>2.2698267312413285</v>
      </c>
      <c r="D4" s="13">
        <v>1.6109354116695072</v>
      </c>
      <c r="E4" s="13">
        <v>2.4103637551311849</v>
      </c>
      <c r="F4" s="13">
        <v>3.511385650928883</v>
      </c>
      <c r="G4" s="13">
        <v>1.3034917608342671</v>
      </c>
      <c r="H4" s="13">
        <v>-0.4105197896322384</v>
      </c>
      <c r="I4" s="13">
        <v>-1.0807465226178288</v>
      </c>
      <c r="J4" s="13">
        <v>1.8748700642954517</v>
      </c>
      <c r="K4" s="13">
        <v>-1.3805544467137503</v>
      </c>
      <c r="L4" s="13">
        <v>1.0337796168175861</v>
      </c>
      <c r="M4" s="13">
        <v>0.93363503683825766</v>
      </c>
      <c r="N4" s="13">
        <v>-0.70642717499527918</v>
      </c>
      <c r="O4" s="13">
        <v>-1.0402583710707507</v>
      </c>
      <c r="P4" s="13">
        <v>-2.453657700945107</v>
      </c>
      <c r="Q4" s="13">
        <v>-1.6243497374152374</v>
      </c>
      <c r="R4" s="13">
        <v>6.6597416289292513</v>
      </c>
      <c r="S4" s="13">
        <v>-0.13739732860270415</v>
      </c>
    </row>
    <row r="5" spans="1:19" ht="15" x14ac:dyDescent="0.25">
      <c r="A5" s="12" t="s">
        <v>7</v>
      </c>
      <c r="B5" s="13">
        <v>1.0603465333562949</v>
      </c>
      <c r="C5" s="13">
        <v>1.4503465333562935</v>
      </c>
      <c r="D5" s="13">
        <v>1.8761693277712805</v>
      </c>
      <c r="E5" s="13">
        <v>2.1001386200012373</v>
      </c>
      <c r="F5" s="13">
        <v>2.4273674179058866</v>
      </c>
      <c r="G5" s="13">
        <v>1.3930475911874667</v>
      </c>
      <c r="H5" s="13">
        <v>0.54263607814123183</v>
      </c>
      <c r="I5" s="13">
        <v>-0.1314943274678137</v>
      </c>
      <c r="J5" s="13">
        <v>2.3809053128786135</v>
      </c>
      <c r="K5" s="13">
        <v>-0.64180084910571378</v>
      </c>
      <c r="L5" s="13">
        <v>1.7029498058455717</v>
      </c>
      <c r="M5" s="13">
        <v>1.5826360781412332</v>
      </c>
      <c r="N5" s="13">
        <v>-1.0582679986688601</v>
      </c>
      <c r="O5" s="13">
        <v>-1.3702079333317319</v>
      </c>
      <c r="P5" s="13">
        <v>-2.0902079333317314</v>
      </c>
      <c r="Q5" s="13">
        <v>-1.0529831028050627</v>
      </c>
      <c r="R5" s="13">
        <v>3.0322859492006371</v>
      </c>
      <c r="S5" s="13">
        <v>-0.37466215094039396</v>
      </c>
    </row>
    <row r="6" spans="1:19" ht="15" x14ac:dyDescent="0.25">
      <c r="A6" s="12" t="s">
        <v>9</v>
      </c>
      <c r="B6" s="13">
        <v>-0.46469677056773034</v>
      </c>
      <c r="C6" s="13">
        <v>-0.53497400724090105</v>
      </c>
      <c r="D6" s="13">
        <v>-0.81497400724090219</v>
      </c>
      <c r="E6" s="13">
        <v>1.6510394669379196</v>
      </c>
      <c r="F6" s="13">
        <v>2.2614551139730033</v>
      </c>
      <c r="G6" s="13">
        <v>-0.81081918077040449</v>
      </c>
      <c r="H6" s="13">
        <v>-0.72570881431949552</v>
      </c>
      <c r="I6" s="13">
        <v>-1.145563072753053</v>
      </c>
      <c r="J6" s="13">
        <v>3.2551645628318333</v>
      </c>
      <c r="K6" s="13">
        <v>-0.35062372009615955</v>
      </c>
      <c r="L6" s="13">
        <v>2.2906235982616026</v>
      </c>
      <c r="M6" s="13">
        <v>-3.538980399438281E-2</v>
      </c>
      <c r="N6" s="13">
        <v>-4.5152851875901012</v>
      </c>
      <c r="O6" s="13">
        <v>-1.6443893761682515</v>
      </c>
      <c r="P6" s="13">
        <v>-5.7965533128954716</v>
      </c>
      <c r="Q6" s="13">
        <v>-0.87738491639485949</v>
      </c>
      <c r="R6" s="13">
        <v>0.62313487323737959</v>
      </c>
      <c r="S6" s="13">
        <v>-3.1206373656402389</v>
      </c>
    </row>
    <row r="7" spans="1:19" ht="15.75" thickBot="1" x14ac:dyDescent="0.3">
      <c r="A7" s="12" t="s">
        <v>15</v>
      </c>
      <c r="B7" s="13">
        <v>0.28492202734186617</v>
      </c>
      <c r="C7" s="13">
        <v>-0.18518194057263451</v>
      </c>
      <c r="D7" s="13">
        <v>-0.61914320232117137</v>
      </c>
      <c r="E7" s="13">
        <v>3.6102079133550538</v>
      </c>
      <c r="F7" s="13">
        <v>3.6760307077700412</v>
      </c>
      <c r="G7" s="13">
        <v>2.981732001331137</v>
      </c>
      <c r="H7" s="13">
        <v>0.45097015360742676</v>
      </c>
      <c r="I7" s="13">
        <v>0.51175113792322735</v>
      </c>
      <c r="J7" s="13">
        <v>2.5850606473431048</v>
      </c>
      <c r="K7" s="13">
        <v>0.46304759118746991</v>
      </c>
      <c r="L7" s="13">
        <v>1.393047591187468</v>
      </c>
      <c r="M7" s="13">
        <v>1.0299306866695057</v>
      </c>
      <c r="N7" s="13">
        <v>-0.82827737416776837</v>
      </c>
      <c r="O7" s="13">
        <v>-3.9993861137199804</v>
      </c>
      <c r="P7" s="13">
        <v>-0.33765099254099601</v>
      </c>
      <c r="Q7" s="13">
        <v>-2.0782997090425712</v>
      </c>
      <c r="R7" s="13">
        <v>-4.3001789321356121</v>
      </c>
      <c r="S7" s="13">
        <v>-5.5876068503321301</v>
      </c>
    </row>
    <row r="8" spans="1:19" ht="15" x14ac:dyDescent="0.15">
      <c r="A8" s="73" t="s">
        <v>69</v>
      </c>
      <c r="B8" s="73"/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</row>
  </sheetData>
  <mergeCells count="2">
    <mergeCell ref="A1:S1"/>
    <mergeCell ref="A8:S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G31" sqref="G31"/>
    </sheetView>
  </sheetViews>
  <sheetFormatPr defaultRowHeight="13.5" x14ac:dyDescent="0.15"/>
  <sheetData>
    <row r="1" spans="1:19" ht="15" thickBot="1" x14ac:dyDescent="0.2">
      <c r="A1" s="74" t="s">
        <v>7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</row>
    <row r="2" spans="1:19" ht="15" thickBot="1" x14ac:dyDescent="0.2">
      <c r="A2" s="10" t="s">
        <v>50</v>
      </c>
      <c r="B2" s="15" t="s">
        <v>51</v>
      </c>
      <c r="C2" s="15" t="s">
        <v>52</v>
      </c>
      <c r="D2" s="15" t="s">
        <v>53</v>
      </c>
      <c r="E2" s="15" t="s">
        <v>54</v>
      </c>
      <c r="F2" s="15" t="s">
        <v>55</v>
      </c>
      <c r="G2" s="15" t="s">
        <v>56</v>
      </c>
      <c r="H2" s="15" t="s">
        <v>57</v>
      </c>
      <c r="I2" s="15" t="s">
        <v>58</v>
      </c>
      <c r="J2" s="15" t="s">
        <v>59</v>
      </c>
      <c r="K2" s="15" t="s">
        <v>60</v>
      </c>
      <c r="L2" s="15" t="s">
        <v>61</v>
      </c>
      <c r="M2" s="15" t="s">
        <v>62</v>
      </c>
      <c r="N2" s="15" t="s">
        <v>63</v>
      </c>
      <c r="O2" s="15" t="s">
        <v>64</v>
      </c>
      <c r="P2" s="15" t="s">
        <v>65</v>
      </c>
      <c r="Q2" s="15" t="s">
        <v>66</v>
      </c>
      <c r="R2" s="15" t="s">
        <v>67</v>
      </c>
      <c r="S2" s="15" t="s">
        <v>68</v>
      </c>
    </row>
    <row r="3" spans="1:19" ht="15.75" x14ac:dyDescent="0.15">
      <c r="A3" s="16" t="s">
        <v>3</v>
      </c>
      <c r="B3" s="3">
        <v>12.970505316567351</v>
      </c>
      <c r="C3" s="3">
        <v>72.470052315589058</v>
      </c>
      <c r="D3" s="3">
        <v>12.451284926868693</v>
      </c>
      <c r="E3" s="3">
        <v>54.018765133022519</v>
      </c>
      <c r="F3" s="3">
        <v>12.161987068390712</v>
      </c>
      <c r="G3" s="3">
        <v>4.1142172160761739</v>
      </c>
      <c r="H3" s="3">
        <v>7.1270531552286629</v>
      </c>
      <c r="I3" s="3">
        <v>1.0183203274124519</v>
      </c>
      <c r="J3" s="3">
        <v>21.093476947173407</v>
      </c>
      <c r="K3" s="3">
        <v>1.050419519566937</v>
      </c>
      <c r="L3" s="3">
        <v>9.2569184870213306</v>
      </c>
      <c r="M3" s="3">
        <v>8.1134083752927797</v>
      </c>
      <c r="N3" s="3">
        <v>1.1890718183098428</v>
      </c>
      <c r="O3" s="3">
        <v>32.027392759522904</v>
      </c>
      <c r="P3" s="3">
        <v>14.470489219339285</v>
      </c>
      <c r="Q3" s="3">
        <v>55.221011801064442</v>
      </c>
      <c r="R3" s="3">
        <v>19.2697516685257</v>
      </c>
      <c r="S3" s="3">
        <v>32.536506586658454</v>
      </c>
    </row>
    <row r="4" spans="1:19" ht="15.75" x14ac:dyDescent="0.15">
      <c r="A4" s="16" t="s">
        <v>5</v>
      </c>
      <c r="B4" s="3">
        <v>8.573132369257678</v>
      </c>
      <c r="C4" s="3">
        <v>66.872545758409444</v>
      </c>
      <c r="D4" s="3">
        <v>19.558621578632746</v>
      </c>
      <c r="E4" s="3">
        <v>145.09612876594596</v>
      </c>
      <c r="F4" s="3">
        <v>23.030141638217206</v>
      </c>
      <c r="G4" s="3">
        <v>10.673129356980274</v>
      </c>
      <c r="H4" s="3">
        <v>10.753577391139581</v>
      </c>
      <c r="I4" s="3">
        <v>20.990281520769134</v>
      </c>
      <c r="J4" s="3">
        <v>35.063877137004788</v>
      </c>
      <c r="K4" s="3">
        <v>26.841751208659986</v>
      </c>
      <c r="L4" s="3">
        <v>19.122589586000156</v>
      </c>
      <c r="M4" s="3">
        <v>7.5325173196135156</v>
      </c>
      <c r="N4" s="3">
        <v>3.5650337474020826</v>
      </c>
      <c r="O4" s="3">
        <v>4.7068237045926056</v>
      </c>
      <c r="P4" s="3">
        <v>7.6070038878834092</v>
      </c>
      <c r="Q4" s="3">
        <v>6.2373404855186774</v>
      </c>
      <c r="R4" s="3">
        <v>21.884648436531631</v>
      </c>
      <c r="S4" s="3">
        <v>0.84747362281278393</v>
      </c>
    </row>
    <row r="5" spans="1:19" ht="15.75" x14ac:dyDescent="0.15">
      <c r="A5" s="16" t="s">
        <v>7</v>
      </c>
      <c r="B5" s="3">
        <v>25.742972964061888</v>
      </c>
      <c r="C5" s="3">
        <v>31.629642120484309</v>
      </c>
      <c r="D5" s="3">
        <v>21.389588962970603</v>
      </c>
      <c r="E5" s="3">
        <v>53.675175611946308</v>
      </c>
      <c r="F5" s="3">
        <v>231.33705679229942</v>
      </c>
      <c r="G5" s="3">
        <v>11.513232070026977</v>
      </c>
      <c r="H5" s="3">
        <v>17.380999627011278</v>
      </c>
      <c r="I5" s="3">
        <v>3.774305438998462</v>
      </c>
      <c r="J5" s="3">
        <v>28.190357013319272</v>
      </c>
      <c r="K5" s="3">
        <v>13.723438901388759</v>
      </c>
      <c r="L5" s="3">
        <v>17.530127593987178</v>
      </c>
      <c r="M5" s="3">
        <v>50.391496789818667</v>
      </c>
      <c r="N5" s="3">
        <v>20.962193785568456</v>
      </c>
      <c r="O5" s="3">
        <v>43.212012377679869</v>
      </c>
      <c r="P5" s="3">
        <v>54.02482736886936</v>
      </c>
      <c r="Q5" s="3">
        <v>32.885121801278274</v>
      </c>
      <c r="R5" s="3">
        <v>18.255813278034054</v>
      </c>
      <c r="S5" s="3">
        <v>10.179053911261295</v>
      </c>
    </row>
    <row r="6" spans="1:19" ht="15.75" x14ac:dyDescent="0.15">
      <c r="A6" s="16" t="s">
        <v>9</v>
      </c>
      <c r="B6" s="3">
        <v>21.816205174697203</v>
      </c>
      <c r="C6" s="3">
        <v>64.235987345183702</v>
      </c>
      <c r="D6" s="3">
        <v>100.73312146748982</v>
      </c>
      <c r="E6" s="3">
        <v>21.89820666070279</v>
      </c>
      <c r="F6" s="3">
        <v>21.525920814419482</v>
      </c>
      <c r="G6" s="3">
        <v>44.160766948876827</v>
      </c>
      <c r="H6" s="3">
        <v>15.139837306216318</v>
      </c>
      <c r="I6" s="3">
        <v>21.101950346123203</v>
      </c>
      <c r="J6" s="3">
        <v>31.510382652085521</v>
      </c>
      <c r="K6" s="3">
        <v>8.1987394829662303</v>
      </c>
      <c r="L6" s="3">
        <v>26.781433531767615</v>
      </c>
      <c r="M6" s="3">
        <v>0.79778386204763752</v>
      </c>
      <c r="N6" s="3">
        <v>66.94820193189031</v>
      </c>
      <c r="O6" s="3">
        <v>44.303252744555074</v>
      </c>
      <c r="P6" s="3">
        <v>68.708394690695286</v>
      </c>
      <c r="Q6" s="3">
        <v>31.183460534023151</v>
      </c>
      <c r="R6" s="3">
        <v>14.340243577702678</v>
      </c>
      <c r="S6" s="3">
        <v>61.83732084110062</v>
      </c>
    </row>
    <row r="7" spans="1:19" ht="16.5" thickBot="1" x14ac:dyDescent="0.2">
      <c r="A7" s="16" t="s">
        <v>15</v>
      </c>
      <c r="B7" s="3">
        <v>11.052019240529084</v>
      </c>
      <c r="C7" s="3">
        <v>8.0321100869945781</v>
      </c>
      <c r="D7" s="3">
        <v>24.601920236632864</v>
      </c>
      <c r="E7" s="3">
        <v>46.279780964157858</v>
      </c>
      <c r="F7" s="3">
        <v>27.146152518095754</v>
      </c>
      <c r="G7" s="3">
        <v>20.576887950564537</v>
      </c>
      <c r="H7" s="3">
        <v>8.4614821126522628</v>
      </c>
      <c r="I7" s="3">
        <v>24.895994429223389</v>
      </c>
      <c r="J7" s="3">
        <v>73.059421883374668</v>
      </c>
      <c r="K7" s="3">
        <v>33.60432270941341</v>
      </c>
      <c r="L7" s="3">
        <v>98.814583753419114</v>
      </c>
      <c r="M7" s="3">
        <v>101.46454735677979</v>
      </c>
      <c r="N7" s="3">
        <v>31.718832739561901</v>
      </c>
      <c r="O7" s="3">
        <v>103.04469159223808</v>
      </c>
      <c r="P7" s="3">
        <v>21.868398610795584</v>
      </c>
      <c r="Q7" s="3">
        <v>72.752243216075101</v>
      </c>
      <c r="R7" s="3">
        <v>60.264155745293515</v>
      </c>
      <c r="S7" s="3">
        <v>108.24888209011048</v>
      </c>
    </row>
    <row r="8" spans="1:19" ht="15" x14ac:dyDescent="0.15">
      <c r="A8" s="73" t="s">
        <v>71</v>
      </c>
      <c r="B8" s="73"/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</row>
  </sheetData>
  <mergeCells count="2">
    <mergeCell ref="A1:S1"/>
    <mergeCell ref="A8:S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zoomScaleNormal="100" workbookViewId="0">
      <selection activeCell="C25" sqref="C25"/>
    </sheetView>
  </sheetViews>
  <sheetFormatPr defaultRowHeight="13.5" x14ac:dyDescent="0.15"/>
  <cols>
    <col min="1" max="8" width="18.625" customWidth="1"/>
  </cols>
  <sheetData>
    <row r="1" spans="1:8" ht="16.5" thickBot="1" x14ac:dyDescent="0.2">
      <c r="A1" s="77" t="s">
        <v>84</v>
      </c>
      <c r="B1" s="77"/>
      <c r="C1" s="77"/>
      <c r="D1" s="77"/>
      <c r="E1" s="77"/>
      <c r="F1" s="77"/>
      <c r="G1" s="77"/>
      <c r="H1" s="77"/>
    </row>
    <row r="2" spans="1:8" ht="15.75" x14ac:dyDescent="0.25">
      <c r="A2" s="78" t="s">
        <v>1</v>
      </c>
      <c r="B2" s="78"/>
      <c r="C2" s="80" t="s">
        <v>85</v>
      </c>
      <c r="D2" s="80"/>
      <c r="E2" s="80" t="s">
        <v>86</v>
      </c>
      <c r="F2" s="80"/>
      <c r="G2" s="80" t="s">
        <v>87</v>
      </c>
      <c r="H2" s="80"/>
    </row>
    <row r="3" spans="1:8" ht="16.5" thickBot="1" x14ac:dyDescent="0.3">
      <c r="A3" s="79"/>
      <c r="B3" s="79"/>
      <c r="C3" s="17" t="s">
        <v>88</v>
      </c>
      <c r="D3" s="17" t="s">
        <v>89</v>
      </c>
      <c r="E3" s="17" t="s">
        <v>88</v>
      </c>
      <c r="F3" s="17" t="s">
        <v>89</v>
      </c>
      <c r="G3" s="17" t="s">
        <v>90</v>
      </c>
      <c r="H3" s="17" t="s">
        <v>89</v>
      </c>
    </row>
    <row r="4" spans="1:8" ht="15.75" x14ac:dyDescent="0.25">
      <c r="A4" s="75" t="s">
        <v>91</v>
      </c>
      <c r="B4" s="18" t="s">
        <v>92</v>
      </c>
      <c r="C4" s="19" t="s">
        <v>93</v>
      </c>
      <c r="D4" s="20" t="s">
        <v>94</v>
      </c>
      <c r="E4" s="19" t="s">
        <v>95</v>
      </c>
      <c r="F4" s="20" t="s">
        <v>96</v>
      </c>
      <c r="G4" s="19" t="s">
        <v>97</v>
      </c>
      <c r="H4" s="20" t="s">
        <v>97</v>
      </c>
    </row>
    <row r="5" spans="1:8" ht="15.75" x14ac:dyDescent="0.25">
      <c r="A5" s="76"/>
      <c r="B5" s="21" t="s">
        <v>98</v>
      </c>
      <c r="C5" s="22">
        <f t="shared" ref="C5:H5" si="0">C4/6*100</f>
        <v>33.333333333333329</v>
      </c>
      <c r="D5" s="23">
        <f t="shared" si="0"/>
        <v>0</v>
      </c>
      <c r="E5" s="22">
        <f t="shared" si="0"/>
        <v>50</v>
      </c>
      <c r="F5" s="23">
        <f t="shared" si="0"/>
        <v>0</v>
      </c>
      <c r="G5" s="22">
        <f t="shared" si="0"/>
        <v>16.666666666666664</v>
      </c>
      <c r="H5" s="23">
        <f t="shared" si="0"/>
        <v>16.666666666666664</v>
      </c>
    </row>
    <row r="6" spans="1:8" ht="15.75" x14ac:dyDescent="0.25">
      <c r="A6" s="76" t="s">
        <v>99</v>
      </c>
      <c r="B6" s="21" t="s">
        <v>72</v>
      </c>
      <c r="C6" s="24" t="s">
        <v>100</v>
      </c>
      <c r="D6" s="25" t="s">
        <v>101</v>
      </c>
      <c r="E6" s="24" t="s">
        <v>102</v>
      </c>
      <c r="F6" s="25" t="s">
        <v>103</v>
      </c>
      <c r="G6" s="24" t="s">
        <v>104</v>
      </c>
      <c r="H6" s="25" t="s">
        <v>105</v>
      </c>
    </row>
    <row r="7" spans="1:8" ht="15.75" x14ac:dyDescent="0.25">
      <c r="A7" s="76"/>
      <c r="B7" s="21" t="s">
        <v>179</v>
      </c>
      <c r="C7" s="22">
        <f t="shared" ref="C7:H7" si="1">C6/6*100</f>
        <v>83.333333333333343</v>
      </c>
      <c r="D7" s="23">
        <f t="shared" si="1"/>
        <v>0</v>
      </c>
      <c r="E7" s="22">
        <f t="shared" si="1"/>
        <v>33.333333333333329</v>
      </c>
      <c r="F7" s="23">
        <f t="shared" si="1"/>
        <v>33.333333333333329</v>
      </c>
      <c r="G7" s="22">
        <f t="shared" si="1"/>
        <v>16.666666666666664</v>
      </c>
      <c r="H7" s="23">
        <f t="shared" si="1"/>
        <v>50</v>
      </c>
    </row>
    <row r="8" spans="1:8" ht="15.75" x14ac:dyDescent="0.25">
      <c r="A8" s="76" t="s">
        <v>106</v>
      </c>
      <c r="B8" s="21" t="s">
        <v>72</v>
      </c>
      <c r="C8" s="24" t="s">
        <v>107</v>
      </c>
      <c r="D8" s="25" t="s">
        <v>108</v>
      </c>
      <c r="E8" s="24" t="s">
        <v>109</v>
      </c>
      <c r="F8" s="25" t="s">
        <v>110</v>
      </c>
      <c r="G8" s="24" t="s">
        <v>111</v>
      </c>
      <c r="H8" s="25" t="s">
        <v>112</v>
      </c>
    </row>
    <row r="9" spans="1:8" ht="15.75" x14ac:dyDescent="0.25">
      <c r="A9" s="76"/>
      <c r="B9" s="21" t="s">
        <v>179</v>
      </c>
      <c r="C9" s="22">
        <f t="shared" ref="C9:H9" si="2">C8/6*100</f>
        <v>100</v>
      </c>
      <c r="D9" s="23">
        <f t="shared" si="2"/>
        <v>0</v>
      </c>
      <c r="E9" s="22">
        <f t="shared" si="2"/>
        <v>50</v>
      </c>
      <c r="F9" s="23">
        <f t="shared" si="2"/>
        <v>0</v>
      </c>
      <c r="G9" s="22">
        <f t="shared" si="2"/>
        <v>16.666666666666664</v>
      </c>
      <c r="H9" s="23">
        <f t="shared" si="2"/>
        <v>66.666666666666657</v>
      </c>
    </row>
    <row r="10" spans="1:8" ht="15.75" x14ac:dyDescent="0.25">
      <c r="A10" s="76" t="s">
        <v>113</v>
      </c>
      <c r="B10" s="21" t="s">
        <v>72</v>
      </c>
      <c r="C10" s="24" t="s">
        <v>114</v>
      </c>
      <c r="D10" s="25" t="s">
        <v>115</v>
      </c>
      <c r="E10" s="24" t="s">
        <v>114</v>
      </c>
      <c r="F10" s="25" t="s">
        <v>116</v>
      </c>
      <c r="G10" s="24" t="s">
        <v>117</v>
      </c>
      <c r="H10" s="25" t="s">
        <v>118</v>
      </c>
    </row>
    <row r="11" spans="1:8" ht="15.75" x14ac:dyDescent="0.25">
      <c r="A11" s="76"/>
      <c r="B11" s="21" t="s">
        <v>179</v>
      </c>
      <c r="C11" s="22">
        <f t="shared" ref="C11:H11" si="3">C10/6*100</f>
        <v>33.333333333333329</v>
      </c>
      <c r="D11" s="23">
        <f t="shared" si="3"/>
        <v>0</v>
      </c>
      <c r="E11" s="22">
        <f t="shared" si="3"/>
        <v>33.333333333333329</v>
      </c>
      <c r="F11" s="23">
        <f t="shared" si="3"/>
        <v>16.666666666666664</v>
      </c>
      <c r="G11" s="22">
        <f t="shared" si="3"/>
        <v>0</v>
      </c>
      <c r="H11" s="23">
        <f t="shared" si="3"/>
        <v>66.666666666666657</v>
      </c>
    </row>
    <row r="12" spans="1:8" ht="15.75" x14ac:dyDescent="0.25">
      <c r="A12" s="76" t="s">
        <v>119</v>
      </c>
      <c r="B12" s="21" t="s">
        <v>72</v>
      </c>
      <c r="C12" s="24" t="s">
        <v>109</v>
      </c>
      <c r="D12" s="25" t="s">
        <v>117</v>
      </c>
      <c r="E12" s="24" t="s">
        <v>120</v>
      </c>
      <c r="F12" s="25" t="s">
        <v>117</v>
      </c>
      <c r="G12" s="24" t="s">
        <v>117</v>
      </c>
      <c r="H12" s="25" t="s">
        <v>118</v>
      </c>
    </row>
    <row r="13" spans="1:8" ht="15.75" x14ac:dyDescent="0.25">
      <c r="A13" s="76"/>
      <c r="B13" s="21" t="s">
        <v>179</v>
      </c>
      <c r="C13" s="22">
        <f t="shared" ref="C13:H13" si="4">C12/6*100</f>
        <v>50</v>
      </c>
      <c r="D13" s="23">
        <f t="shared" si="4"/>
        <v>0</v>
      </c>
      <c r="E13" s="22">
        <f t="shared" si="4"/>
        <v>50</v>
      </c>
      <c r="F13" s="23">
        <f t="shared" si="4"/>
        <v>0</v>
      </c>
      <c r="G13" s="22">
        <f t="shared" si="4"/>
        <v>0</v>
      </c>
      <c r="H13" s="23">
        <f t="shared" si="4"/>
        <v>66.666666666666657</v>
      </c>
    </row>
    <row r="14" spans="1:8" ht="15.75" x14ac:dyDescent="0.25">
      <c r="A14" s="81" t="s">
        <v>121</v>
      </c>
      <c r="B14" s="21" t="s">
        <v>72</v>
      </c>
      <c r="C14" s="26">
        <f t="shared" ref="C14:H14" si="5">C4+C6+C8+C10+C12</f>
        <v>18</v>
      </c>
      <c r="D14" s="25">
        <f t="shared" si="5"/>
        <v>0</v>
      </c>
      <c r="E14" s="26">
        <f t="shared" si="5"/>
        <v>13</v>
      </c>
      <c r="F14" s="25">
        <f t="shared" si="5"/>
        <v>3</v>
      </c>
      <c r="G14" s="26">
        <f t="shared" si="5"/>
        <v>3</v>
      </c>
      <c r="H14" s="25">
        <f t="shared" si="5"/>
        <v>16</v>
      </c>
    </row>
    <row r="15" spans="1:8" ht="16.5" thickBot="1" x14ac:dyDescent="0.3">
      <c r="A15" s="82"/>
      <c r="B15" s="27" t="s">
        <v>122</v>
      </c>
      <c r="C15" s="28">
        <f t="shared" ref="C15:H15" si="6">C14/30*100</f>
        <v>60</v>
      </c>
      <c r="D15" s="29">
        <f t="shared" si="6"/>
        <v>0</v>
      </c>
      <c r="E15" s="28">
        <f t="shared" si="6"/>
        <v>43.333333333333336</v>
      </c>
      <c r="F15" s="29">
        <f t="shared" si="6"/>
        <v>10</v>
      </c>
      <c r="G15" s="28">
        <f t="shared" si="6"/>
        <v>10</v>
      </c>
      <c r="H15" s="29">
        <f t="shared" si="6"/>
        <v>53.333333333333336</v>
      </c>
    </row>
  </sheetData>
  <mergeCells count="11">
    <mergeCell ref="A6:A7"/>
    <mergeCell ref="A8:A9"/>
    <mergeCell ref="A10:A11"/>
    <mergeCell ref="A12:A13"/>
    <mergeCell ref="A14:A15"/>
    <mergeCell ref="A4:A5"/>
    <mergeCell ref="A1:H1"/>
    <mergeCell ref="A2:B3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G19" sqref="G19"/>
    </sheetView>
  </sheetViews>
  <sheetFormatPr defaultRowHeight="13.5" x14ac:dyDescent="0.15"/>
  <sheetData>
    <row r="1" spans="1:19" ht="16.5" thickBot="1" x14ac:dyDescent="0.3">
      <c r="A1" s="83" t="s">
        <v>123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4"/>
      <c r="S1" s="84"/>
    </row>
    <row r="2" spans="1:19" ht="16.5" thickBot="1" x14ac:dyDescent="0.2">
      <c r="A2" s="30" t="s">
        <v>50</v>
      </c>
      <c r="B2" s="31" t="s">
        <v>51</v>
      </c>
      <c r="C2" s="31" t="s">
        <v>52</v>
      </c>
      <c r="D2" s="31" t="s">
        <v>53</v>
      </c>
      <c r="E2" s="31" t="s">
        <v>54</v>
      </c>
      <c r="F2" s="31" t="s">
        <v>55</v>
      </c>
      <c r="G2" s="31" t="s">
        <v>56</v>
      </c>
      <c r="H2" s="31" t="s">
        <v>124</v>
      </c>
      <c r="I2" s="31" t="s">
        <v>125</v>
      </c>
      <c r="J2" s="31" t="s">
        <v>126</v>
      </c>
      <c r="K2" s="31" t="s">
        <v>127</v>
      </c>
      <c r="L2" s="31" t="s">
        <v>128</v>
      </c>
      <c r="M2" s="31" t="s">
        <v>129</v>
      </c>
      <c r="N2" s="31" t="s">
        <v>63</v>
      </c>
      <c r="O2" s="31" t="s">
        <v>64</v>
      </c>
      <c r="P2" s="31" t="s">
        <v>65</v>
      </c>
      <c r="Q2" s="31" t="s">
        <v>66</v>
      </c>
      <c r="R2" s="31" t="s">
        <v>67</v>
      </c>
      <c r="S2" s="31" t="s">
        <v>68</v>
      </c>
    </row>
    <row r="3" spans="1:19" ht="15.75" x14ac:dyDescent="0.15">
      <c r="A3" s="32" t="s">
        <v>3</v>
      </c>
      <c r="B3" s="33">
        <v>1.0083252498264641</v>
      </c>
      <c r="C3" s="33">
        <v>1.8670780691851998</v>
      </c>
      <c r="D3" s="33">
        <v>1.3472859825402534</v>
      </c>
      <c r="E3" s="33">
        <v>1.5479096027913859</v>
      </c>
      <c r="F3" s="33">
        <v>1.1781624700236919</v>
      </c>
      <c r="G3" s="33">
        <v>0.52200009652706503</v>
      </c>
      <c r="H3" s="33">
        <v>2.309584178282261</v>
      </c>
      <c r="I3" s="33">
        <v>0.67549368454658265</v>
      </c>
      <c r="J3" s="33">
        <v>2.9689615577893593</v>
      </c>
      <c r="K3" s="33">
        <v>0.58443046891505657</v>
      </c>
      <c r="L3" s="33">
        <v>2.8944542176086618</v>
      </c>
      <c r="M3" s="33">
        <v>1.9286480419010492</v>
      </c>
      <c r="N3" s="33">
        <v>3.307700459462815</v>
      </c>
      <c r="O3" s="33">
        <v>1.656956242624775</v>
      </c>
      <c r="P3" s="33">
        <v>0.28296842077892337</v>
      </c>
      <c r="Q3" s="33">
        <v>1.1609330233045516</v>
      </c>
      <c r="R3" s="33">
        <v>1.4992287931213262</v>
      </c>
      <c r="S3" s="33">
        <v>2.231099414453706</v>
      </c>
    </row>
    <row r="4" spans="1:19" ht="15.75" x14ac:dyDescent="0.15">
      <c r="A4" s="32" t="s">
        <v>5</v>
      </c>
      <c r="B4" s="33">
        <v>-0.74663722057146309</v>
      </c>
      <c r="C4" s="33">
        <v>1.6847541992742399E-2</v>
      </c>
      <c r="D4" s="33">
        <v>-0.21881949867481149</v>
      </c>
      <c r="E4" s="33">
        <v>-0.61829970904257359</v>
      </c>
      <c r="F4" s="33" t="s">
        <v>130</v>
      </c>
      <c r="G4" s="33">
        <v>-6.2144604528360008E-2</v>
      </c>
      <c r="H4" s="33">
        <v>0.61471411398680897</v>
      </c>
      <c r="I4" s="33">
        <v>-0.63896073271378817</v>
      </c>
      <c r="J4" s="33">
        <v>1.7240914934939067</v>
      </c>
      <c r="K4" s="33">
        <v>-0.71245528223515164</v>
      </c>
      <c r="L4" s="33">
        <v>1.4404246735223758</v>
      </c>
      <c r="M4" s="33">
        <v>1.4215779728620064</v>
      </c>
      <c r="N4" s="33">
        <v>2.2088091818715498</v>
      </c>
      <c r="O4" s="33">
        <v>-0.72270105783117289</v>
      </c>
      <c r="P4" s="33">
        <v>-0.55642802415681214</v>
      </c>
      <c r="Q4" s="33">
        <v>-0.16227638430879657</v>
      </c>
      <c r="R4" s="33">
        <v>2.1267297891293908</v>
      </c>
      <c r="S4" s="33">
        <v>3.5337395407430396E-2</v>
      </c>
    </row>
    <row r="5" spans="1:19" ht="15.75" x14ac:dyDescent="0.15">
      <c r="A5" s="32" t="s">
        <v>7</v>
      </c>
      <c r="B5" s="33">
        <v>0.82881007051633393</v>
      </c>
      <c r="C5" s="33">
        <v>1.6768701358534599</v>
      </c>
      <c r="D5" s="33">
        <v>1.3427277321119422</v>
      </c>
      <c r="E5" s="33">
        <v>0.71998704037142169</v>
      </c>
      <c r="F5" s="33">
        <v>-2.8114289772409937</v>
      </c>
      <c r="G5" s="33">
        <v>0.19709169739286947</v>
      </c>
      <c r="H5" s="33">
        <v>2.7194802103677618</v>
      </c>
      <c r="I5" s="33">
        <v>1.5827560144240824</v>
      </c>
      <c r="J5" s="33">
        <v>1.1608866198667429</v>
      </c>
      <c r="K5" s="33">
        <v>0.82350103564974986</v>
      </c>
      <c r="L5" s="33">
        <v>3.7111430979698139</v>
      </c>
      <c r="M5" s="33">
        <v>3.0564482289501482</v>
      </c>
      <c r="N5" s="33">
        <v>5.2717972922073209</v>
      </c>
      <c r="O5" s="33">
        <v>2.3167126290547548</v>
      </c>
      <c r="P5" s="33">
        <v>2.0202316820253365</v>
      </c>
      <c r="Q5" s="33">
        <v>1.2800930620240951</v>
      </c>
      <c r="R5" s="33">
        <v>4.7202169803223732</v>
      </c>
      <c r="S5" s="33">
        <v>4.4562623897953779</v>
      </c>
    </row>
    <row r="6" spans="1:19" ht="15.75" x14ac:dyDescent="0.15">
      <c r="A6" s="32" t="s">
        <v>9</v>
      </c>
      <c r="B6" s="33">
        <v>-3.6676420623200676</v>
      </c>
      <c r="C6" s="33">
        <v>-1.5159958469344992</v>
      </c>
      <c r="D6" s="33">
        <v>-0.92523376638815313</v>
      </c>
      <c r="E6" s="33">
        <v>-0.83948060949870396</v>
      </c>
      <c r="F6" s="33">
        <v>-2.4235590162146159</v>
      </c>
      <c r="G6" s="33">
        <v>-1.3913856509288829</v>
      </c>
      <c r="H6" s="33">
        <v>-0.70538985392769227</v>
      </c>
      <c r="I6" s="33">
        <v>-0.55764061433717094</v>
      </c>
      <c r="J6" s="33">
        <v>-0.17487006429545138</v>
      </c>
      <c r="K6" s="33">
        <v>1.3028320926209715</v>
      </c>
      <c r="L6" s="33">
        <v>0.97180496201716882</v>
      </c>
      <c r="M6" s="33">
        <v>-0.36100954338811736</v>
      </c>
      <c r="N6" s="33">
        <v>2.898986660592072</v>
      </c>
      <c r="O6" s="33">
        <v>-0.983680141568266</v>
      </c>
      <c r="P6" s="33">
        <v>-2.088602168910132</v>
      </c>
      <c r="Q6" s="33">
        <v>-3.0842401764759502</v>
      </c>
      <c r="R6" s="33">
        <v>-0.62350687280959904</v>
      </c>
      <c r="S6" s="33">
        <v>-0.69777063530394678</v>
      </c>
    </row>
    <row r="7" spans="1:19" ht="16.5" thickBot="1" x14ac:dyDescent="0.2">
      <c r="A7" s="32" t="s">
        <v>15</v>
      </c>
      <c r="B7" s="33">
        <v>-1.0794456331737876</v>
      </c>
      <c r="C7" s="33">
        <v>-0.3838481154592695</v>
      </c>
      <c r="D7" s="33">
        <v>-0.64384811545927123</v>
      </c>
      <c r="E7" s="33">
        <v>-0.35336329476939671</v>
      </c>
      <c r="F7" s="33">
        <v>-1.3578365874990732</v>
      </c>
      <c r="G7" s="33">
        <v>-0.38508166789285958</v>
      </c>
      <c r="H7" s="33">
        <v>0.38750611746763125</v>
      </c>
      <c r="I7" s="33">
        <v>-1.6046971196984268</v>
      </c>
      <c r="J7" s="33">
        <v>0.34336371372611668</v>
      </c>
      <c r="K7" s="33">
        <v>1.9582013045361955</v>
      </c>
      <c r="L7" s="33">
        <v>-2.7190653100114204E-2</v>
      </c>
      <c r="M7" s="33">
        <v>0.69691242076630266</v>
      </c>
      <c r="N7" s="33">
        <v>3.4689098241421705</v>
      </c>
      <c r="O7" s="33">
        <v>0.85250155041461484</v>
      </c>
      <c r="P7" s="33">
        <v>4.8617176255137874E-2</v>
      </c>
      <c r="Q7" s="33">
        <v>-0.98345886697841189</v>
      </c>
      <c r="R7" s="33">
        <v>0.36959303288055811</v>
      </c>
      <c r="S7" s="33">
        <v>0.30404725048922121</v>
      </c>
    </row>
    <row r="8" spans="1:19" ht="15" x14ac:dyDescent="0.15">
      <c r="A8" s="73" t="s">
        <v>69</v>
      </c>
      <c r="B8" s="73"/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</row>
  </sheetData>
  <mergeCells count="2">
    <mergeCell ref="A1:S1"/>
    <mergeCell ref="A8:S8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H35" sqref="H35"/>
    </sheetView>
  </sheetViews>
  <sheetFormatPr defaultRowHeight="13.5" x14ac:dyDescent="0.15"/>
  <sheetData>
    <row r="1" spans="1:19" ht="15.75" thickBot="1" x14ac:dyDescent="0.3">
      <c r="A1" s="85" t="s">
        <v>131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34"/>
      <c r="S1" s="34"/>
    </row>
    <row r="2" spans="1:19" ht="15" thickBot="1" x14ac:dyDescent="0.2">
      <c r="A2" s="10" t="s">
        <v>50</v>
      </c>
      <c r="B2" s="10" t="s">
        <v>132</v>
      </c>
      <c r="C2" s="10" t="s">
        <v>133</v>
      </c>
      <c r="D2" s="10" t="s">
        <v>134</v>
      </c>
      <c r="E2" s="10" t="s">
        <v>135</v>
      </c>
      <c r="F2" s="10" t="s">
        <v>136</v>
      </c>
      <c r="G2" s="10" t="s">
        <v>137</v>
      </c>
      <c r="H2" s="10" t="s">
        <v>124</v>
      </c>
      <c r="I2" s="10" t="s">
        <v>125</v>
      </c>
      <c r="J2" s="10" t="s">
        <v>126</v>
      </c>
      <c r="K2" s="10" t="s">
        <v>127</v>
      </c>
      <c r="L2" s="10" t="s">
        <v>128</v>
      </c>
      <c r="M2" s="10" t="s">
        <v>129</v>
      </c>
      <c r="N2" s="10" t="s">
        <v>138</v>
      </c>
      <c r="O2" s="10" t="s">
        <v>139</v>
      </c>
      <c r="P2" s="10" t="s">
        <v>140</v>
      </c>
      <c r="Q2" s="10" t="s">
        <v>141</v>
      </c>
      <c r="R2" s="10" t="s">
        <v>142</v>
      </c>
      <c r="S2" s="10" t="s">
        <v>143</v>
      </c>
    </row>
    <row r="3" spans="1:19" ht="15" x14ac:dyDescent="0.25">
      <c r="A3" s="35" t="s">
        <v>3</v>
      </c>
      <c r="B3" s="13">
        <v>13.531194257187968</v>
      </c>
      <c r="C3" s="13">
        <v>50.186711564877726</v>
      </c>
      <c r="D3" s="13">
        <v>29.946753315913146</v>
      </c>
      <c r="E3" s="13">
        <v>20.996922857779591</v>
      </c>
      <c r="F3" s="13">
        <v>4.1212334363175502</v>
      </c>
      <c r="G3" s="36">
        <v>22.233108091177527</v>
      </c>
      <c r="H3" s="13">
        <v>67.459468676871083</v>
      </c>
      <c r="I3" s="13">
        <v>11.361696268268448</v>
      </c>
      <c r="J3" s="13">
        <v>20.986005175432421</v>
      </c>
      <c r="K3" s="13">
        <v>4.8474889621312105</v>
      </c>
      <c r="L3" s="13">
        <v>237.24537140086261</v>
      </c>
      <c r="M3" s="13">
        <v>47.575020838931138</v>
      </c>
      <c r="N3" s="13">
        <v>99.504248439464419</v>
      </c>
      <c r="O3" s="13">
        <v>13.41031740898101</v>
      </c>
      <c r="P3" s="13">
        <v>21.054173443937959</v>
      </c>
      <c r="Q3" s="13">
        <v>6.9924229867897747</v>
      </c>
      <c r="R3" s="13">
        <v>72.80192547851648</v>
      </c>
      <c r="S3" s="13">
        <v>18.545217253952838</v>
      </c>
    </row>
    <row r="4" spans="1:19" ht="15" x14ac:dyDescent="0.25">
      <c r="A4" s="35" t="s">
        <v>5</v>
      </c>
      <c r="B4" s="13">
        <v>14.213097892132014</v>
      </c>
      <c r="C4" s="13">
        <v>0.43039718706116259</v>
      </c>
      <c r="D4" s="13">
        <v>13.735444682999946</v>
      </c>
      <c r="E4" s="13">
        <v>20.167913440502179</v>
      </c>
      <c r="F4" s="13">
        <v>89.804952927514591</v>
      </c>
      <c r="G4" s="36">
        <v>2.8335870849758389</v>
      </c>
      <c r="H4" s="13">
        <v>20.186698231157706</v>
      </c>
      <c r="I4" s="13">
        <v>11.61218673351523</v>
      </c>
      <c r="J4" s="13">
        <v>6.0424811960396996</v>
      </c>
      <c r="K4" s="13">
        <v>17.666285105757858</v>
      </c>
      <c r="L4" s="13">
        <v>8.5647488577105388</v>
      </c>
      <c r="M4" s="13">
        <v>3.9998223887535853</v>
      </c>
      <c r="N4" s="13">
        <v>9.6896478782247915</v>
      </c>
      <c r="O4" s="13">
        <v>7.1626632370932759</v>
      </c>
      <c r="P4" s="13">
        <v>5.3284684711497201</v>
      </c>
      <c r="Q4" s="13">
        <v>1.9607994265835511</v>
      </c>
      <c r="R4" s="13">
        <v>56.432589117796844</v>
      </c>
      <c r="S4" s="13">
        <v>0.31401809303221262</v>
      </c>
    </row>
    <row r="5" spans="1:19" ht="15" x14ac:dyDescent="0.25">
      <c r="A5" s="35" t="s">
        <v>7</v>
      </c>
      <c r="B5" s="13">
        <v>10.11069990477538</v>
      </c>
      <c r="C5" s="13">
        <v>126.49253718506284</v>
      </c>
      <c r="D5" s="13">
        <v>20.970808588439901</v>
      </c>
      <c r="E5" s="13">
        <v>7.2174003390850361</v>
      </c>
      <c r="F5" s="13">
        <v>37.260471199804698</v>
      </c>
      <c r="G5" s="13">
        <v>1.0755388741682972</v>
      </c>
      <c r="H5" s="13">
        <v>110.46069226121877</v>
      </c>
      <c r="I5" s="13">
        <v>7.5589261868831024</v>
      </c>
      <c r="J5" s="13">
        <v>3.066201671225782</v>
      </c>
      <c r="K5" s="13">
        <v>3.2642169454243408</v>
      </c>
      <c r="L5" s="13">
        <v>7.2284704256992844</v>
      </c>
      <c r="M5" s="13">
        <v>8.730460899768385</v>
      </c>
      <c r="N5" s="13">
        <v>12.332808778992778</v>
      </c>
      <c r="O5" s="13">
        <v>20.179163763089946</v>
      </c>
      <c r="P5" s="13">
        <v>52.892001573933086</v>
      </c>
      <c r="Q5" s="13">
        <v>65.829113252801633</v>
      </c>
      <c r="R5" s="13">
        <v>10.621296128197665</v>
      </c>
      <c r="S5" s="13">
        <v>28.122399669833868</v>
      </c>
    </row>
    <row r="6" spans="1:19" ht="15" x14ac:dyDescent="0.25">
      <c r="A6" s="35" t="s">
        <v>9</v>
      </c>
      <c r="B6" s="13">
        <v>22.51351660264287</v>
      </c>
      <c r="C6" s="13">
        <v>16.028529268319968</v>
      </c>
      <c r="D6" s="13">
        <v>10.743176879734827</v>
      </c>
      <c r="E6" s="13">
        <v>9.3928350310994997</v>
      </c>
      <c r="F6" s="13">
        <v>18.261006204853128</v>
      </c>
      <c r="G6" s="13">
        <v>15.427203415398385</v>
      </c>
      <c r="H6" s="13">
        <v>40.323160999045861</v>
      </c>
      <c r="I6" s="13">
        <v>5.5120170322568391</v>
      </c>
      <c r="J6" s="13">
        <v>5.200129400136956</v>
      </c>
      <c r="K6" s="13">
        <v>4.6052704522993091</v>
      </c>
      <c r="L6" s="13">
        <v>25.90334881589385</v>
      </c>
      <c r="M6" s="13">
        <v>19.243801381662315</v>
      </c>
      <c r="N6" s="13">
        <v>17.015107778174219</v>
      </c>
      <c r="O6" s="13">
        <v>39.169968728659114</v>
      </c>
      <c r="P6" s="13">
        <v>65.21585079431938</v>
      </c>
      <c r="Q6" s="13">
        <v>64.827900301271512</v>
      </c>
      <c r="R6" s="13">
        <v>22.286482055376712</v>
      </c>
      <c r="S6" s="13">
        <v>17.245949926212564</v>
      </c>
    </row>
    <row r="7" spans="1:19" ht="15.75" thickBot="1" x14ac:dyDescent="0.3">
      <c r="A7" s="35" t="s">
        <v>15</v>
      </c>
      <c r="B7" s="13">
        <v>24.367594383882228</v>
      </c>
      <c r="C7" s="13">
        <v>7.1020405117002587</v>
      </c>
      <c r="D7" s="13">
        <v>12.40815642957916</v>
      </c>
      <c r="E7" s="13">
        <v>5.8266563294232663</v>
      </c>
      <c r="F7" s="13">
        <v>13.540960574881931</v>
      </c>
      <c r="G7" s="13">
        <v>12.181183263691727</v>
      </c>
      <c r="H7" s="13">
        <v>6.3937062153150013</v>
      </c>
      <c r="I7" s="13">
        <v>13.192167635329799</v>
      </c>
      <c r="J7" s="13">
        <v>4.4805595974747865</v>
      </c>
      <c r="K7" s="13">
        <v>5.3855812921120201</v>
      </c>
      <c r="L7" s="13">
        <v>0.367125054108844</v>
      </c>
      <c r="M7" s="13">
        <v>3.925787627845164</v>
      </c>
      <c r="N7" s="13">
        <v>6.7587570638640742</v>
      </c>
      <c r="O7" s="13">
        <v>7.8415006871593222</v>
      </c>
      <c r="P7" s="13">
        <v>0.50216790203518424</v>
      </c>
      <c r="Q7" s="13">
        <v>18.211621422663178</v>
      </c>
      <c r="R7" s="13">
        <v>9.2292794262181168</v>
      </c>
      <c r="S7" s="13">
        <v>18.658107595720441</v>
      </c>
    </row>
    <row r="8" spans="1:19" ht="15" x14ac:dyDescent="0.15">
      <c r="A8" s="73" t="s">
        <v>144</v>
      </c>
      <c r="B8" s="86"/>
      <c r="C8" s="86"/>
      <c r="D8" s="86"/>
      <c r="E8" s="86"/>
      <c r="F8" s="86"/>
      <c r="G8" s="86"/>
      <c r="H8" s="86"/>
      <c r="I8" s="86"/>
      <c r="J8" s="86"/>
      <c r="K8" s="86"/>
      <c r="L8" s="86"/>
      <c r="M8" s="86"/>
      <c r="N8" s="86"/>
      <c r="O8" s="86"/>
      <c r="P8" s="86"/>
      <c r="Q8" s="86"/>
      <c r="R8" s="86"/>
      <c r="S8" s="86"/>
    </row>
  </sheetData>
  <mergeCells count="2">
    <mergeCell ref="A1:Q1"/>
    <mergeCell ref="A8:S8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D34" sqref="D34"/>
    </sheetView>
  </sheetViews>
  <sheetFormatPr defaultRowHeight="13.5" x14ac:dyDescent="0.15"/>
  <cols>
    <col min="1" max="8" width="18.625" customWidth="1"/>
  </cols>
  <sheetData>
    <row r="1" spans="1:8" ht="16.5" thickBot="1" x14ac:dyDescent="0.2">
      <c r="A1" s="87" t="s">
        <v>145</v>
      </c>
      <c r="B1" s="88"/>
      <c r="C1" s="88"/>
      <c r="D1" s="88"/>
      <c r="E1" s="88"/>
      <c r="F1" s="88"/>
      <c r="G1" s="88"/>
      <c r="H1" s="88"/>
    </row>
    <row r="2" spans="1:8" ht="15.75" x14ac:dyDescent="0.25">
      <c r="A2" s="78" t="s">
        <v>1</v>
      </c>
      <c r="B2" s="78"/>
      <c r="C2" s="80" t="s">
        <v>74</v>
      </c>
      <c r="D2" s="89"/>
      <c r="E2" s="80" t="s">
        <v>75</v>
      </c>
      <c r="F2" s="89"/>
      <c r="G2" s="80" t="s">
        <v>76</v>
      </c>
      <c r="H2" s="89"/>
    </row>
    <row r="3" spans="1:8" ht="16.5" thickBot="1" x14ac:dyDescent="0.3">
      <c r="A3" s="79"/>
      <c r="B3" s="79"/>
      <c r="C3" s="17" t="s">
        <v>77</v>
      </c>
      <c r="D3" s="17" t="s">
        <v>78</v>
      </c>
      <c r="E3" s="17" t="s">
        <v>77</v>
      </c>
      <c r="F3" s="17" t="s">
        <v>78</v>
      </c>
      <c r="G3" s="17" t="s">
        <v>77</v>
      </c>
      <c r="H3" s="17" t="s">
        <v>78</v>
      </c>
    </row>
    <row r="4" spans="1:8" ht="15.75" x14ac:dyDescent="0.25">
      <c r="A4" s="75" t="s">
        <v>79</v>
      </c>
      <c r="B4" s="18" t="s">
        <v>80</v>
      </c>
      <c r="C4" s="19">
        <v>5</v>
      </c>
      <c r="D4" s="20" t="s">
        <v>81</v>
      </c>
      <c r="E4" s="19">
        <v>4</v>
      </c>
      <c r="F4" s="20" t="s">
        <v>81</v>
      </c>
      <c r="G4" s="19">
        <v>5</v>
      </c>
      <c r="H4" s="20">
        <v>0</v>
      </c>
    </row>
    <row r="5" spans="1:8" ht="15.75" x14ac:dyDescent="0.25">
      <c r="A5" s="76"/>
      <c r="B5" s="21" t="s">
        <v>83</v>
      </c>
      <c r="C5" s="22">
        <f t="shared" ref="C5:H5" si="0">C4/6*100</f>
        <v>83.333333333333343</v>
      </c>
      <c r="D5" s="23">
        <f t="shared" si="0"/>
        <v>0</v>
      </c>
      <c r="E5" s="22">
        <f t="shared" si="0"/>
        <v>66.666666666666657</v>
      </c>
      <c r="F5" s="23">
        <f t="shared" si="0"/>
        <v>0</v>
      </c>
      <c r="G5" s="22">
        <f t="shared" si="0"/>
        <v>83.333333333333343</v>
      </c>
      <c r="H5" s="23">
        <f t="shared" si="0"/>
        <v>0</v>
      </c>
    </row>
    <row r="6" spans="1:8" ht="15.75" x14ac:dyDescent="0.25">
      <c r="A6" s="76" t="s">
        <v>146</v>
      </c>
      <c r="B6" s="21" t="s">
        <v>72</v>
      </c>
      <c r="C6" s="24">
        <v>0</v>
      </c>
      <c r="D6" s="25">
        <v>1</v>
      </c>
      <c r="E6" s="24">
        <v>3</v>
      </c>
      <c r="F6" s="25">
        <v>0</v>
      </c>
      <c r="G6" s="24">
        <v>2</v>
      </c>
      <c r="H6" s="25">
        <v>0</v>
      </c>
    </row>
    <row r="7" spans="1:8" ht="15.75" x14ac:dyDescent="0.25">
      <c r="A7" s="76"/>
      <c r="B7" s="21" t="s">
        <v>178</v>
      </c>
      <c r="C7" s="22">
        <f t="shared" ref="C7:H7" si="1">C6/6*100</f>
        <v>0</v>
      </c>
      <c r="D7" s="23">
        <f t="shared" si="1"/>
        <v>16.666666666666664</v>
      </c>
      <c r="E7" s="22">
        <f t="shared" si="1"/>
        <v>50</v>
      </c>
      <c r="F7" s="23">
        <f t="shared" si="1"/>
        <v>0</v>
      </c>
      <c r="G7" s="22">
        <f t="shared" si="1"/>
        <v>33.333333333333329</v>
      </c>
      <c r="H7" s="23">
        <f t="shared" si="1"/>
        <v>0</v>
      </c>
    </row>
    <row r="8" spans="1:8" ht="15.75" x14ac:dyDescent="0.25">
      <c r="A8" s="76" t="s">
        <v>147</v>
      </c>
      <c r="B8" s="21" t="s">
        <v>72</v>
      </c>
      <c r="C8" s="24">
        <v>2</v>
      </c>
      <c r="D8" s="25">
        <v>1</v>
      </c>
      <c r="E8" s="24">
        <v>5</v>
      </c>
      <c r="F8" s="25" t="s">
        <v>148</v>
      </c>
      <c r="G8" s="24">
        <v>6</v>
      </c>
      <c r="H8" s="25">
        <v>0</v>
      </c>
    </row>
    <row r="9" spans="1:8" ht="15.75" x14ac:dyDescent="0.25">
      <c r="A9" s="76"/>
      <c r="B9" s="21" t="s">
        <v>178</v>
      </c>
      <c r="C9" s="22">
        <f t="shared" ref="C9:H9" si="2">C8/6*100</f>
        <v>33.333333333333329</v>
      </c>
      <c r="D9" s="23">
        <f t="shared" si="2"/>
        <v>16.666666666666664</v>
      </c>
      <c r="E9" s="22">
        <f t="shared" si="2"/>
        <v>83.333333333333343</v>
      </c>
      <c r="F9" s="23">
        <f t="shared" si="2"/>
        <v>0</v>
      </c>
      <c r="G9" s="22">
        <f t="shared" si="2"/>
        <v>100</v>
      </c>
      <c r="H9" s="23">
        <f t="shared" si="2"/>
        <v>0</v>
      </c>
    </row>
    <row r="10" spans="1:8" ht="15.75" x14ac:dyDescent="0.25">
      <c r="A10" s="76" t="s">
        <v>149</v>
      </c>
      <c r="B10" s="21" t="s">
        <v>72</v>
      </c>
      <c r="C10" s="24">
        <v>0</v>
      </c>
      <c r="D10" s="25">
        <v>4</v>
      </c>
      <c r="E10" s="24">
        <v>1</v>
      </c>
      <c r="F10" s="25">
        <v>0</v>
      </c>
      <c r="G10" s="24">
        <v>1</v>
      </c>
      <c r="H10" s="25">
        <v>2</v>
      </c>
    </row>
    <row r="11" spans="1:8" ht="15.75" x14ac:dyDescent="0.25">
      <c r="A11" s="76"/>
      <c r="B11" s="21" t="s">
        <v>178</v>
      </c>
      <c r="C11" s="22">
        <f t="shared" ref="C11:H11" si="3">C10/6*100</f>
        <v>0</v>
      </c>
      <c r="D11" s="23">
        <f t="shared" si="3"/>
        <v>66.666666666666657</v>
      </c>
      <c r="E11" s="22">
        <f t="shared" si="3"/>
        <v>16.666666666666664</v>
      </c>
      <c r="F11" s="23">
        <f t="shared" si="3"/>
        <v>0</v>
      </c>
      <c r="G11" s="22">
        <f t="shared" si="3"/>
        <v>16.666666666666664</v>
      </c>
      <c r="H11" s="23">
        <f t="shared" si="3"/>
        <v>33.333333333333329</v>
      </c>
    </row>
    <row r="12" spans="1:8" ht="15.75" x14ac:dyDescent="0.25">
      <c r="A12" s="76" t="s">
        <v>150</v>
      </c>
      <c r="B12" s="21" t="s">
        <v>72</v>
      </c>
      <c r="C12" s="24">
        <v>0</v>
      </c>
      <c r="D12" s="25">
        <v>2</v>
      </c>
      <c r="E12" s="24">
        <v>1</v>
      </c>
      <c r="F12" s="25">
        <v>1</v>
      </c>
      <c r="G12" s="24">
        <v>1</v>
      </c>
      <c r="H12" s="25">
        <v>0</v>
      </c>
    </row>
    <row r="13" spans="1:8" ht="15.75" x14ac:dyDescent="0.25">
      <c r="A13" s="76"/>
      <c r="B13" s="21" t="s">
        <v>178</v>
      </c>
      <c r="C13" s="22">
        <f t="shared" ref="C13:H13" si="4">C12/6*100</f>
        <v>0</v>
      </c>
      <c r="D13" s="23">
        <f t="shared" si="4"/>
        <v>33.333333333333329</v>
      </c>
      <c r="E13" s="22">
        <f t="shared" si="4"/>
        <v>16.666666666666664</v>
      </c>
      <c r="F13" s="23">
        <f t="shared" si="4"/>
        <v>16.666666666666664</v>
      </c>
      <c r="G13" s="22">
        <f t="shared" si="4"/>
        <v>16.666666666666664</v>
      </c>
      <c r="H13" s="23">
        <f t="shared" si="4"/>
        <v>0</v>
      </c>
    </row>
    <row r="14" spans="1:8" ht="15.75" x14ac:dyDescent="0.25">
      <c r="A14" s="81" t="s">
        <v>151</v>
      </c>
      <c r="B14" s="21" t="s">
        <v>72</v>
      </c>
      <c r="C14" s="24">
        <f t="shared" ref="C14:H14" si="5">C4+C6+C8+C10+C12</f>
        <v>7</v>
      </c>
      <c r="D14" s="25">
        <f t="shared" si="5"/>
        <v>8</v>
      </c>
      <c r="E14" s="24">
        <f t="shared" si="5"/>
        <v>14</v>
      </c>
      <c r="F14" s="25">
        <f t="shared" si="5"/>
        <v>1</v>
      </c>
      <c r="G14" s="26">
        <f t="shared" si="5"/>
        <v>15</v>
      </c>
      <c r="H14" s="25">
        <f t="shared" si="5"/>
        <v>2</v>
      </c>
    </row>
    <row r="15" spans="1:8" ht="16.5" thickBot="1" x14ac:dyDescent="0.3">
      <c r="A15" s="82"/>
      <c r="B15" s="27" t="s">
        <v>122</v>
      </c>
      <c r="C15" s="28">
        <f t="shared" ref="C15:H15" si="6">C14/30*100</f>
        <v>23.333333333333332</v>
      </c>
      <c r="D15" s="29">
        <f t="shared" si="6"/>
        <v>26.666666666666668</v>
      </c>
      <c r="E15" s="28">
        <f t="shared" si="6"/>
        <v>46.666666666666664</v>
      </c>
      <c r="F15" s="29">
        <f t="shared" si="6"/>
        <v>3.3333333333333335</v>
      </c>
      <c r="G15" s="28">
        <f t="shared" si="6"/>
        <v>50</v>
      </c>
      <c r="H15" s="29">
        <f t="shared" si="6"/>
        <v>6.666666666666667</v>
      </c>
    </row>
  </sheetData>
  <mergeCells count="11">
    <mergeCell ref="A6:A7"/>
    <mergeCell ref="A8:A9"/>
    <mergeCell ref="A10:A11"/>
    <mergeCell ref="A12:A13"/>
    <mergeCell ref="A14:A15"/>
    <mergeCell ref="A4:A5"/>
    <mergeCell ref="A1:H1"/>
    <mergeCell ref="A2:B3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J25" sqref="J25"/>
    </sheetView>
  </sheetViews>
  <sheetFormatPr defaultRowHeight="13.5" x14ac:dyDescent="0.15"/>
  <sheetData>
    <row r="1" spans="1:19" ht="15.75" thickBot="1" x14ac:dyDescent="0.2">
      <c r="A1" s="90" t="s">
        <v>152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1"/>
    </row>
    <row r="2" spans="1:19" ht="15" thickBot="1" x14ac:dyDescent="0.2">
      <c r="A2" s="10" t="s">
        <v>50</v>
      </c>
      <c r="B2" s="10" t="s">
        <v>51</v>
      </c>
      <c r="C2" s="10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60</v>
      </c>
      <c r="L2" s="10" t="s">
        <v>61</v>
      </c>
      <c r="M2" s="10" t="s">
        <v>62</v>
      </c>
      <c r="N2" s="10" t="s">
        <v>63</v>
      </c>
      <c r="O2" s="10" t="s">
        <v>64</v>
      </c>
      <c r="P2" s="10" t="s">
        <v>65</v>
      </c>
      <c r="Q2" s="10" t="s">
        <v>66</v>
      </c>
      <c r="R2" s="10" t="s">
        <v>67</v>
      </c>
      <c r="S2" s="10" t="s">
        <v>68</v>
      </c>
    </row>
    <row r="3" spans="1:19" x14ac:dyDescent="0.15">
      <c r="A3" t="s">
        <v>3</v>
      </c>
      <c r="B3">
        <v>1.0762912356347281</v>
      </c>
      <c r="C3">
        <v>0.35002084126094368</v>
      </c>
      <c r="D3">
        <v>-0.40813106124142801</v>
      </c>
      <c r="E3">
        <v>2.8757043643450277</v>
      </c>
      <c r="F3">
        <v>4.360814462453078</v>
      </c>
      <c r="G3">
        <v>7.4800554983424554</v>
      </c>
      <c r="H3">
        <v>0.52450631545341542</v>
      </c>
      <c r="I3">
        <v>-1.02958435296492</v>
      </c>
      <c r="J3">
        <v>0.28046939630803447</v>
      </c>
      <c r="K3">
        <v>0.5190298463925721</v>
      </c>
      <c r="L3">
        <v>0.12896053306207969</v>
      </c>
      <c r="M3">
        <v>0.90965356648873208</v>
      </c>
      <c r="N3">
        <v>-0.37277055004171955</v>
      </c>
      <c r="O3">
        <v>-0.40041582171773932</v>
      </c>
      <c r="P3">
        <v>-0.88024255295907095</v>
      </c>
      <c r="Q3">
        <v>0.13943843671582068</v>
      </c>
      <c r="R3">
        <v>0.20985400376324453</v>
      </c>
      <c r="S3">
        <v>-1.2680656542339344</v>
      </c>
    </row>
    <row r="4" spans="1:19" x14ac:dyDescent="0.15">
      <c r="A4" t="s">
        <v>5</v>
      </c>
      <c r="B4">
        <v>1.6023389980286327</v>
      </c>
      <c r="C4">
        <v>0.48658620570875677</v>
      </c>
      <c r="D4">
        <v>-1.8638782545796087</v>
      </c>
      <c r="E4">
        <v>2.4108466516291656</v>
      </c>
      <c r="F4">
        <v>5.0348112189191694</v>
      </c>
      <c r="G4">
        <v>6.7951883746188901</v>
      </c>
      <c r="H4">
        <v>-2.8225321102267316</v>
      </c>
      <c r="I4">
        <v>-3.6091683965006141</v>
      </c>
      <c r="J4">
        <v>-1.5152914570387606</v>
      </c>
      <c r="K4">
        <v>-1.0050701697983304</v>
      </c>
      <c r="L4">
        <v>-1.8763781345390622</v>
      </c>
      <c r="M4">
        <v>-1.4950259927591003</v>
      </c>
      <c r="N4">
        <v>-3.6372990693182516</v>
      </c>
      <c r="O4">
        <v>-4.0972990693182485</v>
      </c>
      <c r="P4">
        <v>-5.3589615577893603</v>
      </c>
      <c r="Q4">
        <v>-4.7034678732427784</v>
      </c>
      <c r="R4">
        <v>-3.4042994068489638</v>
      </c>
      <c r="S4">
        <v>-4.6760530402553071</v>
      </c>
    </row>
    <row r="5" spans="1:19" x14ac:dyDescent="0.15">
      <c r="A5" t="s">
        <v>7</v>
      </c>
      <c r="B5">
        <v>0.58908873042809073</v>
      </c>
      <c r="C5">
        <v>-0.46645705196324816</v>
      </c>
      <c r="D5">
        <v>-0.39091126957190947</v>
      </c>
      <c r="E5">
        <v>0.52677744246449287</v>
      </c>
      <c r="F5">
        <v>2.7794956975475285</v>
      </c>
      <c r="G5">
        <v>5.8185689407958501</v>
      </c>
      <c r="H5">
        <v>1.1814064947592502</v>
      </c>
      <c r="I5">
        <v>0.27471761439809872</v>
      </c>
      <c r="J5">
        <v>1.1646640106708408</v>
      </c>
      <c r="K5">
        <v>2.0497436071571946</v>
      </c>
      <c r="L5">
        <v>0.90974360715719771</v>
      </c>
      <c r="M5">
        <v>1.5347176143980987</v>
      </c>
      <c r="N5">
        <v>1.895336031872523</v>
      </c>
      <c r="O5">
        <v>1.1006630099983987</v>
      </c>
      <c r="P5">
        <v>-0.20457090610337497</v>
      </c>
      <c r="Q5">
        <v>1.0755677138978632</v>
      </c>
      <c r="R5">
        <v>1.62381408049152</v>
      </c>
      <c r="S5">
        <v>-2.6374319485714217</v>
      </c>
    </row>
    <row r="6" spans="1:19" x14ac:dyDescent="0.15">
      <c r="A6" t="s">
        <v>9</v>
      </c>
      <c r="B6">
        <v>-1.5067340145235388</v>
      </c>
      <c r="C6">
        <v>6.6836864262557846E-2</v>
      </c>
      <c r="D6">
        <v>-0.7882128771901451</v>
      </c>
      <c r="E6">
        <v>4.2064123468388868</v>
      </c>
      <c r="F6">
        <v>5.5288474392948741</v>
      </c>
      <c r="G6">
        <v>8.9549407356499966</v>
      </c>
      <c r="H6">
        <v>-3.250059122517889</v>
      </c>
      <c r="I6">
        <v>-2.884992357389395</v>
      </c>
      <c r="J6">
        <v>-1.7285966540424831</v>
      </c>
      <c r="K6">
        <v>-1.2683371123979528</v>
      </c>
      <c r="L6">
        <v>-2.2039865258211822</v>
      </c>
      <c r="M6">
        <v>-2.8050259927591021</v>
      </c>
      <c r="N6">
        <v>-4.3033993298743569</v>
      </c>
      <c r="O6">
        <v>-4.718027451632854</v>
      </c>
      <c r="P6">
        <v>-1.6121728930098338</v>
      </c>
      <c r="Q6">
        <v>-6.7713506746039638</v>
      </c>
      <c r="R6">
        <v>-5.8920783101888503</v>
      </c>
      <c r="S6">
        <v>-6.998906474047029</v>
      </c>
    </row>
    <row r="7" spans="1:19" ht="14.25" thickBot="1" x14ac:dyDescent="0.2">
      <c r="A7" s="37" t="s">
        <v>15</v>
      </c>
      <c r="B7" s="37">
        <v>1.9039272200200541</v>
      </c>
      <c r="C7" s="37">
        <v>-0.59606496098612349</v>
      </c>
      <c r="D7" s="37">
        <v>0.26065923495755788</v>
      </c>
      <c r="E7" s="37">
        <v>3.2687631063449953</v>
      </c>
      <c r="F7" s="37">
        <v>4.6063262756251113</v>
      </c>
      <c r="G7" s="37">
        <v>6.0758411755301935</v>
      </c>
      <c r="H7" s="37">
        <v>0.84999999999999842</v>
      </c>
      <c r="I7" s="37">
        <v>-0.22173130092107651</v>
      </c>
      <c r="J7" s="37">
        <v>0.32756090727586501</v>
      </c>
      <c r="K7" s="37">
        <v>1.8737613588982234</v>
      </c>
      <c r="L7" s="37">
        <v>-0.34110868042817755</v>
      </c>
      <c r="M7" s="37">
        <v>-0.28019487448638336</v>
      </c>
      <c r="N7" s="37">
        <v>0.42719065310010051</v>
      </c>
      <c r="O7" s="37">
        <v>-1.7199999999999978</v>
      </c>
      <c r="P7" s="37">
        <v>-3.528614349071113</v>
      </c>
      <c r="Q7" s="37">
        <v>-4.3394456331737823</v>
      </c>
      <c r="R7" s="37">
        <v>-2.9201732687586683</v>
      </c>
      <c r="S7" s="37">
        <v>-4.3634827781785441</v>
      </c>
    </row>
    <row r="8" spans="1:19" ht="15" x14ac:dyDescent="0.15">
      <c r="A8" s="92" t="s">
        <v>69</v>
      </c>
      <c r="B8" s="93"/>
      <c r="C8" s="93"/>
      <c r="D8" s="93"/>
      <c r="E8" s="93"/>
      <c r="F8" s="93"/>
      <c r="G8" s="93"/>
      <c r="H8" s="93"/>
      <c r="I8" s="93"/>
      <c r="J8" s="93"/>
      <c r="K8" s="93"/>
      <c r="L8" s="93"/>
      <c r="M8" s="93"/>
      <c r="N8" s="93"/>
      <c r="O8" s="93"/>
      <c r="P8" s="93"/>
      <c r="Q8" s="93"/>
      <c r="R8" s="93"/>
    </row>
  </sheetData>
  <mergeCells count="2">
    <mergeCell ref="A1:R1"/>
    <mergeCell ref="A8:R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11T02:02:23Z</dcterms:modified>
</cp:coreProperties>
</file>